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antwerpen-my.sharepoint.com/personal/jogovaerts_ad_ua_ac_be/Documents/Doctoraat UA/Manuscript1 Q1 '24/Frontiers in Immunology/Revisions/Final revision files/"/>
    </mc:Choice>
  </mc:AlternateContent>
  <xr:revisionPtr revIDLastSave="22" documentId="8_{F679418C-4BFC-4A45-8651-8CA1E5DBCA97}" xr6:coauthVersionLast="47" xr6:coauthVersionMax="47" xr10:uidLastSave="{76B6FB11-CF3A-460A-8E21-09CBF87C4211}"/>
  <bookViews>
    <workbookView xWindow="28680" yWindow="-120" windowWidth="29040" windowHeight="15720" tabRatio="608" xr2:uid="{00000000-000D-0000-FFFF-FFFF00000000}"/>
  </bookViews>
  <sheets>
    <sheet name="pivottable" sheetId="2" r:id="rId1"/>
  </sheets>
  <definedNames>
    <definedName name="_xlnm._FilterDatabase" localSheetId="0">pivottable!$A$1:$G$1</definedName>
    <definedName name="Institute">#REF!</definedName>
    <definedName name="Name">#REF!</definedName>
    <definedName name="Quote">#REF!</definedName>
    <definedName name="Version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32" uniqueCount="1226">
  <si>
    <t>Messages</t>
  </si>
  <si>
    <t>Positive</t>
  </si>
  <si>
    <t>POS_A</t>
  </si>
  <si>
    <t>ERCC_00117.1</t>
  </si>
  <si>
    <t>POS_B</t>
  </si>
  <si>
    <t>ERCC_00112.1</t>
  </si>
  <si>
    <t>POS_C</t>
  </si>
  <si>
    <t>ERCC_00002.1</t>
  </si>
  <si>
    <t>POS_D</t>
  </si>
  <si>
    <t>ERCC_00092.1</t>
  </si>
  <si>
    <t>POS_E</t>
  </si>
  <si>
    <t>ERCC_00035.1</t>
  </si>
  <si>
    <t>POS_F</t>
  </si>
  <si>
    <t>ERCC_00034.1</t>
  </si>
  <si>
    <t>Negative</t>
  </si>
  <si>
    <t>NEG_A</t>
  </si>
  <si>
    <t>ERCC_00096.1</t>
  </si>
  <si>
    <t>NEG_B</t>
  </si>
  <si>
    <t>ERCC_00041.1</t>
  </si>
  <si>
    <t>NEG_C</t>
  </si>
  <si>
    <t>ERCC_00019.1</t>
  </si>
  <si>
    <t>NEG_D</t>
  </si>
  <si>
    <t>ERCC_00076.1</t>
  </si>
  <si>
    <t>NEG_E</t>
  </si>
  <si>
    <t>ERCC_00098.1</t>
  </si>
  <si>
    <t>NEG_F</t>
  </si>
  <si>
    <t>ERCC_00126.1</t>
  </si>
  <si>
    <t>NEG_G</t>
  </si>
  <si>
    <t>ERCC_00144.1</t>
  </si>
  <si>
    <t>NEG_H</t>
  </si>
  <si>
    <t>ERCC_00154.1</t>
  </si>
  <si>
    <t>Endogenous</t>
  </si>
  <si>
    <t>ABCB1</t>
  </si>
  <si>
    <t>NM_000927.3</t>
  </si>
  <si>
    <t>ABL1</t>
  </si>
  <si>
    <t>NM_005157.3</t>
  </si>
  <si>
    <t>ACE2_Hs</t>
  </si>
  <si>
    <t>NM_021804.2</t>
  </si>
  <si>
    <t>ADA</t>
  </si>
  <si>
    <t>NM_000022.2</t>
  </si>
  <si>
    <t>AHR</t>
  </si>
  <si>
    <t>NM_001621.3</t>
  </si>
  <si>
    <t>AICDA</t>
  </si>
  <si>
    <t>NM_020661.1</t>
  </si>
  <si>
    <t>AIRE</t>
  </si>
  <si>
    <t>NM_000383.2</t>
  </si>
  <si>
    <t>APP</t>
  </si>
  <si>
    <t>NM_000484.3</t>
  </si>
  <si>
    <t>ARG1</t>
  </si>
  <si>
    <t>NM_000045.2</t>
  </si>
  <si>
    <t>ARG2</t>
  </si>
  <si>
    <t>NM_001172.3</t>
  </si>
  <si>
    <t>ARHGDIB</t>
  </si>
  <si>
    <t>NM_001175.4</t>
  </si>
  <si>
    <t>ATG10</t>
  </si>
  <si>
    <t>NM_001131028.1</t>
  </si>
  <si>
    <t>ATG12</t>
  </si>
  <si>
    <t>NM_004707.2</t>
  </si>
  <si>
    <t>ATG16L1</t>
  </si>
  <si>
    <t>NM_198890.2</t>
  </si>
  <si>
    <t>ATG5</t>
  </si>
  <si>
    <t>NM_004849.2</t>
  </si>
  <si>
    <t>ATG7</t>
  </si>
  <si>
    <t>NM_001136031.2</t>
  </si>
  <si>
    <t>ATM</t>
  </si>
  <si>
    <t>NM_000051.3</t>
  </si>
  <si>
    <t>B2M</t>
  </si>
  <si>
    <t>NM_004048.2</t>
  </si>
  <si>
    <t>B3GAT1</t>
  </si>
  <si>
    <t>NM_018644.3</t>
  </si>
  <si>
    <t>BATF</t>
  </si>
  <si>
    <t>NM_006399.3</t>
  </si>
  <si>
    <t>BATF3</t>
  </si>
  <si>
    <t>NM_018664.2</t>
  </si>
  <si>
    <t>BAX</t>
  </si>
  <si>
    <t>NM_138761.3</t>
  </si>
  <si>
    <t>BCAP31</t>
  </si>
  <si>
    <t>NM_005745.7</t>
  </si>
  <si>
    <t>BCL10</t>
  </si>
  <si>
    <t>NM_003921.2</t>
  </si>
  <si>
    <t>BCL2</t>
  </si>
  <si>
    <t>NM_000657.2</t>
  </si>
  <si>
    <t>BCL2L11</t>
  </si>
  <si>
    <t>NM_138621.4</t>
  </si>
  <si>
    <t>BCL3</t>
  </si>
  <si>
    <t>NM_005178.2</t>
  </si>
  <si>
    <t>BCL6</t>
  </si>
  <si>
    <t>NM_001706.2</t>
  </si>
  <si>
    <t>BID</t>
  </si>
  <si>
    <t>NM_001196.2</t>
  </si>
  <si>
    <t>BLNK</t>
  </si>
  <si>
    <t>NM_013314.2</t>
  </si>
  <si>
    <t>BST1</t>
  </si>
  <si>
    <t>NM_004334.2</t>
  </si>
  <si>
    <t>BST2</t>
  </si>
  <si>
    <t>NM_004335.2</t>
  </si>
  <si>
    <t>BTK</t>
  </si>
  <si>
    <t>NM_000061.1</t>
  </si>
  <si>
    <t>BTLA</t>
  </si>
  <si>
    <t>NM_181780.2</t>
  </si>
  <si>
    <t>C14orf166</t>
  </si>
  <si>
    <t>NM_016039.2</t>
  </si>
  <si>
    <t>C1QA</t>
  </si>
  <si>
    <t>NM_015991.2</t>
  </si>
  <si>
    <t>C1QB</t>
  </si>
  <si>
    <t>NM_000491.3</t>
  </si>
  <si>
    <t>C1QBP</t>
  </si>
  <si>
    <t>NM_001212.3</t>
  </si>
  <si>
    <t>C1R</t>
  </si>
  <si>
    <t>NM_001733.4</t>
  </si>
  <si>
    <t>C1S</t>
  </si>
  <si>
    <t>NM_001734.2</t>
  </si>
  <si>
    <t>C2</t>
  </si>
  <si>
    <t>NM_000063.3</t>
  </si>
  <si>
    <t>C3</t>
  </si>
  <si>
    <t>NM_000064.2</t>
  </si>
  <si>
    <t>C4A/B</t>
  </si>
  <si>
    <t>NM_007293.2</t>
  </si>
  <si>
    <t>C4BPA</t>
  </si>
  <si>
    <t>NM_000715.3</t>
  </si>
  <si>
    <t>C5</t>
  </si>
  <si>
    <t>NM_001735.2</t>
  </si>
  <si>
    <t>C6</t>
  </si>
  <si>
    <t>NM_000065.2</t>
  </si>
  <si>
    <t>C7</t>
  </si>
  <si>
    <t>NM_000587.2</t>
  </si>
  <si>
    <t>C8A</t>
  </si>
  <si>
    <t>NM_000562.2</t>
  </si>
  <si>
    <t>C8B</t>
  </si>
  <si>
    <t>NM_000066.2</t>
  </si>
  <si>
    <t>C8G</t>
  </si>
  <si>
    <t>NM_000606.2</t>
  </si>
  <si>
    <t>C9</t>
  </si>
  <si>
    <t>NM_001737.3</t>
  </si>
  <si>
    <t>CAMP</t>
  </si>
  <si>
    <t>NM_004345.3</t>
  </si>
  <si>
    <t>CARD9</t>
  </si>
  <si>
    <t>NM_052813.4</t>
  </si>
  <si>
    <t>CASP1</t>
  </si>
  <si>
    <t>NM_001223.3</t>
  </si>
  <si>
    <t>CASP10</t>
  </si>
  <si>
    <t>NM_032977.3</t>
  </si>
  <si>
    <t>CASP2</t>
  </si>
  <si>
    <t>NM_032982.2</t>
  </si>
  <si>
    <t>CASP3</t>
  </si>
  <si>
    <t>NM_032991.2</t>
  </si>
  <si>
    <t>CASP8</t>
  </si>
  <si>
    <t>NM_001228.4</t>
  </si>
  <si>
    <t>CCBP2</t>
  </si>
  <si>
    <t>NM_001296.3</t>
  </si>
  <si>
    <t>CCL11</t>
  </si>
  <si>
    <t>NM_002986.2</t>
  </si>
  <si>
    <t>CCL13</t>
  </si>
  <si>
    <t>NM_005408.2</t>
  </si>
  <si>
    <t>CCL15</t>
  </si>
  <si>
    <t>NM_032965.3</t>
  </si>
  <si>
    <t>CCL16</t>
  </si>
  <si>
    <t>NM_004590.2</t>
  </si>
  <si>
    <t>CCL18</t>
  </si>
  <si>
    <t>NM_002988.2</t>
  </si>
  <si>
    <t>CCL19</t>
  </si>
  <si>
    <t>NM_006274.2</t>
  </si>
  <si>
    <t>CCL2</t>
  </si>
  <si>
    <t>NM_002982.3</t>
  </si>
  <si>
    <t>CCL20</t>
  </si>
  <si>
    <t>NM_004591.1</t>
  </si>
  <si>
    <t>CCL22</t>
  </si>
  <si>
    <t>NM_002990.3</t>
  </si>
  <si>
    <t>CCL23</t>
  </si>
  <si>
    <t>NM_145898.1</t>
  </si>
  <si>
    <t>CCL24</t>
  </si>
  <si>
    <t>NM_002991.2</t>
  </si>
  <si>
    <t>CCL26</t>
  </si>
  <si>
    <t>NM_006072.4</t>
  </si>
  <si>
    <t>CCL3</t>
  </si>
  <si>
    <t>NM_002983.2</t>
  </si>
  <si>
    <t>CCL4</t>
  </si>
  <si>
    <t>NM_002984.2</t>
  </si>
  <si>
    <t>CCL5</t>
  </si>
  <si>
    <t>NM_002985.2</t>
  </si>
  <si>
    <t>CCL7</t>
  </si>
  <si>
    <t>NM_006273.2</t>
  </si>
  <si>
    <t>CCL8</t>
  </si>
  <si>
    <t>NM_005623.2</t>
  </si>
  <si>
    <t>CCND3</t>
  </si>
  <si>
    <t>NM_001760.2</t>
  </si>
  <si>
    <t>CCR1</t>
  </si>
  <si>
    <t>NM_001295.2</t>
  </si>
  <si>
    <t>CCR10</t>
  </si>
  <si>
    <t>NM_016602.2</t>
  </si>
  <si>
    <t>CCR2</t>
  </si>
  <si>
    <t>NM_001123041.2</t>
  </si>
  <si>
    <t>CCR5</t>
  </si>
  <si>
    <t>NM_000579.1</t>
  </si>
  <si>
    <t>CCR6</t>
  </si>
  <si>
    <t>NM_031409.2</t>
  </si>
  <si>
    <t>CCR7</t>
  </si>
  <si>
    <t>NM_001838.2</t>
  </si>
  <si>
    <t>CCR8</t>
  </si>
  <si>
    <t>NM_005201.2</t>
  </si>
  <si>
    <t>CCRL1</t>
  </si>
  <si>
    <t>NM_016557.2</t>
  </si>
  <si>
    <t>CCRL2</t>
  </si>
  <si>
    <t>NM_003965.4</t>
  </si>
  <si>
    <t>CD14</t>
  </si>
  <si>
    <t>NM_000591.2</t>
  </si>
  <si>
    <t>CD160</t>
  </si>
  <si>
    <t>NM_007053.2</t>
  </si>
  <si>
    <t>CD163</t>
  </si>
  <si>
    <t>NM_004244.4</t>
  </si>
  <si>
    <t>CD164</t>
  </si>
  <si>
    <t>NM_006016.4</t>
  </si>
  <si>
    <t>CD19</t>
  </si>
  <si>
    <t>NM_001770.4</t>
  </si>
  <si>
    <t>CD1A</t>
  </si>
  <si>
    <t>NM_001763.2</t>
  </si>
  <si>
    <t>CD1D</t>
  </si>
  <si>
    <t>NM_001766.3</t>
  </si>
  <si>
    <t>CD2</t>
  </si>
  <si>
    <t>NM_001767.3</t>
  </si>
  <si>
    <t>CD209</t>
  </si>
  <si>
    <t>NM_021155.2</t>
  </si>
  <si>
    <t>CD22</t>
  </si>
  <si>
    <t>NM_001771.2</t>
  </si>
  <si>
    <t>CD24</t>
  </si>
  <si>
    <t>NM_013230.2</t>
  </si>
  <si>
    <t>CD244</t>
  </si>
  <si>
    <t>NM_016382.2</t>
  </si>
  <si>
    <t>CD247</t>
  </si>
  <si>
    <t>NM_198053.1</t>
  </si>
  <si>
    <t>CD27</t>
  </si>
  <si>
    <t>NM_001242.4</t>
  </si>
  <si>
    <t>CD274</t>
  </si>
  <si>
    <t>NM_014143.3</t>
  </si>
  <si>
    <t>CD276</t>
  </si>
  <si>
    <t>NM_001024736.1</t>
  </si>
  <si>
    <t>CD28</t>
  </si>
  <si>
    <t>NM_001243078.1</t>
  </si>
  <si>
    <t>CD34</t>
  </si>
  <si>
    <t>NM_001025109.1</t>
  </si>
  <si>
    <t>CD36</t>
  </si>
  <si>
    <t>NM_001001548.2</t>
  </si>
  <si>
    <t>CD3D</t>
  </si>
  <si>
    <t>NM_000732.4</t>
  </si>
  <si>
    <t>CD3E</t>
  </si>
  <si>
    <t>NM_000733.2</t>
  </si>
  <si>
    <t>CD3EAP</t>
  </si>
  <si>
    <t>NM_012099.1</t>
  </si>
  <si>
    <t>CD4</t>
  </si>
  <si>
    <t>NM_000616.4</t>
  </si>
  <si>
    <t>CD40</t>
  </si>
  <si>
    <t>NM_001250.4</t>
  </si>
  <si>
    <t>CD40LG</t>
  </si>
  <si>
    <t>NM_000074.2</t>
  </si>
  <si>
    <t>CD44</t>
  </si>
  <si>
    <t>NM_001001392.1</t>
  </si>
  <si>
    <t>CD45R0</t>
  </si>
  <si>
    <t>NM_080921.3</t>
  </si>
  <si>
    <t>CD45RA</t>
  </si>
  <si>
    <t>NM_002838.4</t>
  </si>
  <si>
    <t>CD45RB</t>
  </si>
  <si>
    <t>ENST00000367367.1</t>
  </si>
  <si>
    <t>CD46</t>
  </si>
  <si>
    <t>NM_172350.1</t>
  </si>
  <si>
    <t>CD48</t>
  </si>
  <si>
    <t>NM_001778.2</t>
  </si>
  <si>
    <t>CD5</t>
  </si>
  <si>
    <t>NM_014207.2</t>
  </si>
  <si>
    <t>CD53</t>
  </si>
  <si>
    <t>NM_001040033.1</t>
  </si>
  <si>
    <t>CD55</t>
  </si>
  <si>
    <t>NM_000574.3</t>
  </si>
  <si>
    <t>CD58</t>
  </si>
  <si>
    <t>NM_001779.2</t>
  </si>
  <si>
    <t>CD59</t>
  </si>
  <si>
    <t>NM_000611.4</t>
  </si>
  <si>
    <t>CD6</t>
  </si>
  <si>
    <t>NM_006725.3</t>
  </si>
  <si>
    <t>CD7</t>
  </si>
  <si>
    <t>NM_006137.6</t>
  </si>
  <si>
    <t>CD70</t>
  </si>
  <si>
    <t>NM_001252.2</t>
  </si>
  <si>
    <t>CD74</t>
  </si>
  <si>
    <t>NM_001025159.1</t>
  </si>
  <si>
    <t>CD79A</t>
  </si>
  <si>
    <t>NM_001783.3</t>
  </si>
  <si>
    <t>CD79B</t>
  </si>
  <si>
    <t>NM_021602.2</t>
  </si>
  <si>
    <t>CD80</t>
  </si>
  <si>
    <t>NM_005191.3</t>
  </si>
  <si>
    <t>CD81</t>
  </si>
  <si>
    <t>NM_004356.3</t>
  </si>
  <si>
    <t>CD82</t>
  </si>
  <si>
    <t>NM_002231.3</t>
  </si>
  <si>
    <t>CD83</t>
  </si>
  <si>
    <t>NM_004233.3</t>
  </si>
  <si>
    <t>CD86</t>
  </si>
  <si>
    <t>NM_175862.3</t>
  </si>
  <si>
    <t>CD8A</t>
  </si>
  <si>
    <t>NM_001768.5</t>
  </si>
  <si>
    <t>CD8B</t>
  </si>
  <si>
    <t>NM_004931.3</t>
  </si>
  <si>
    <t>CD9</t>
  </si>
  <si>
    <t>NM_001769.2</t>
  </si>
  <si>
    <t>CD96</t>
  </si>
  <si>
    <t>NM_005816.4</t>
  </si>
  <si>
    <t>CD97</t>
  </si>
  <si>
    <t>NM_078481.2</t>
  </si>
  <si>
    <t>CD99</t>
  </si>
  <si>
    <t>NM_002414.3</t>
  </si>
  <si>
    <t>CDH5</t>
  </si>
  <si>
    <t>NM_001795.3</t>
  </si>
  <si>
    <t>CDKN1A</t>
  </si>
  <si>
    <t>NM_000389.2</t>
  </si>
  <si>
    <t>CEACAM1</t>
  </si>
  <si>
    <t>NM_001712.3</t>
  </si>
  <si>
    <t>CEACAM6</t>
  </si>
  <si>
    <t>NM_002483.4</t>
  </si>
  <si>
    <t>CEACAM8</t>
  </si>
  <si>
    <t>NM_001816.3</t>
  </si>
  <si>
    <t>CEBPB</t>
  </si>
  <si>
    <t>NM_005194.2</t>
  </si>
  <si>
    <t>CFB</t>
  </si>
  <si>
    <t>NM_001710.5</t>
  </si>
  <si>
    <t>CFD</t>
  </si>
  <si>
    <t>NM_001928.2</t>
  </si>
  <si>
    <t>CFH</t>
  </si>
  <si>
    <t>NM_001014975.2</t>
  </si>
  <si>
    <t>CFI</t>
  </si>
  <si>
    <t>NM_000204.3</t>
  </si>
  <si>
    <t>CFP</t>
  </si>
  <si>
    <t>NM_002621.2</t>
  </si>
  <si>
    <t>CHUK</t>
  </si>
  <si>
    <t>NM_001278.3</t>
  </si>
  <si>
    <t>CIITA</t>
  </si>
  <si>
    <t>NM_000246.3</t>
  </si>
  <si>
    <t>CISH</t>
  </si>
  <si>
    <t>NM_145071.2</t>
  </si>
  <si>
    <t>CLEC4A</t>
  </si>
  <si>
    <t>NM_194448.2</t>
  </si>
  <si>
    <t>CLEC4E</t>
  </si>
  <si>
    <t>NM_014358.2</t>
  </si>
  <si>
    <t>CLEC5A</t>
  </si>
  <si>
    <t>NM_013252.2</t>
  </si>
  <si>
    <t>CLEC6A</t>
  </si>
  <si>
    <t>NM_001007033.1</t>
  </si>
  <si>
    <t>CLEC7A</t>
  </si>
  <si>
    <t>NM_197954.2</t>
  </si>
  <si>
    <t>CLU</t>
  </si>
  <si>
    <t>NM_001831.2</t>
  </si>
  <si>
    <t>CMKLR1</t>
  </si>
  <si>
    <t>NM_004072.1</t>
  </si>
  <si>
    <t>CR1</t>
  </si>
  <si>
    <t>NM_000651.4</t>
  </si>
  <si>
    <t>CR2</t>
  </si>
  <si>
    <t>NM_001006658.1</t>
  </si>
  <si>
    <t>CRADD</t>
  </si>
  <si>
    <t>NM_003805.3</t>
  </si>
  <si>
    <t>CSF1</t>
  </si>
  <si>
    <t>NM_000757.4</t>
  </si>
  <si>
    <t>CSF1R</t>
  </si>
  <si>
    <t>NM_005211.2</t>
  </si>
  <si>
    <t>CSF2</t>
  </si>
  <si>
    <t>NM_000758.2</t>
  </si>
  <si>
    <t>CSF2RB</t>
  </si>
  <si>
    <t>NM_000395.2</t>
  </si>
  <si>
    <t>CSF3R</t>
  </si>
  <si>
    <t>NM_156038.2</t>
  </si>
  <si>
    <t>CTLA4-TM</t>
  </si>
  <si>
    <t>NM_005214.3</t>
  </si>
  <si>
    <t>CTLA4_all</t>
  </si>
  <si>
    <t>CTNNB1</t>
  </si>
  <si>
    <t>NM_001098210.1</t>
  </si>
  <si>
    <t>CTSC</t>
  </si>
  <si>
    <t>NM_001814.4</t>
  </si>
  <si>
    <t>CTSG</t>
  </si>
  <si>
    <t>NM_001911.2</t>
  </si>
  <si>
    <t>CTSS</t>
  </si>
  <si>
    <t>NM_004079.3</t>
  </si>
  <si>
    <t>CUL9</t>
  </si>
  <si>
    <t>NM_015089.2</t>
  </si>
  <si>
    <t>CX3CL1</t>
  </si>
  <si>
    <t>NM_002996.3</t>
  </si>
  <si>
    <t>CX3CR1</t>
  </si>
  <si>
    <t>NM_001337.3</t>
  </si>
  <si>
    <t>CXCL1</t>
  </si>
  <si>
    <t>NM_001511.1</t>
  </si>
  <si>
    <t>CXCL10</t>
  </si>
  <si>
    <t>NM_001565.1</t>
  </si>
  <si>
    <t>CXCL11</t>
  </si>
  <si>
    <t>NM_005409.4</t>
  </si>
  <si>
    <t>CXCL12</t>
  </si>
  <si>
    <t>NM_000609.5</t>
  </si>
  <si>
    <t>CXCL13</t>
  </si>
  <si>
    <t>NM_006419.2</t>
  </si>
  <si>
    <t>CXCL2</t>
  </si>
  <si>
    <t>NM_002089.3</t>
  </si>
  <si>
    <t>CXCL9</t>
  </si>
  <si>
    <t>NM_002416.1</t>
  </si>
  <si>
    <t>CXCR1</t>
  </si>
  <si>
    <t>NM_000634.2</t>
  </si>
  <si>
    <t>CXCR2</t>
  </si>
  <si>
    <t>NM_001557.2</t>
  </si>
  <si>
    <t>CXCR3</t>
  </si>
  <si>
    <t>NM_001504.1</t>
  </si>
  <si>
    <t>CXCR4</t>
  </si>
  <si>
    <t>NM_003467.2</t>
  </si>
  <si>
    <t>CXCR6</t>
  </si>
  <si>
    <t>NM_006564.1</t>
  </si>
  <si>
    <t>CYBB</t>
  </si>
  <si>
    <t>NM_000397.3</t>
  </si>
  <si>
    <t>DEFB1</t>
  </si>
  <si>
    <t>NM_005218.3</t>
  </si>
  <si>
    <t>DEFB103A</t>
  </si>
  <si>
    <t>NM_001081551.2</t>
  </si>
  <si>
    <t>DEFB103B</t>
  </si>
  <si>
    <t>NM_018661.3</t>
  </si>
  <si>
    <t>DEFB4A</t>
  </si>
  <si>
    <t>NM_004942.2</t>
  </si>
  <si>
    <t>DPP4</t>
  </si>
  <si>
    <t>NM_001935.3</t>
  </si>
  <si>
    <t>DUSP4</t>
  </si>
  <si>
    <t>NM_057158.2</t>
  </si>
  <si>
    <t>EBI3</t>
  </si>
  <si>
    <t>NM_005755.2</t>
  </si>
  <si>
    <t>EDNRB</t>
  </si>
  <si>
    <t>NM_003991.2</t>
  </si>
  <si>
    <t>EGR1</t>
  </si>
  <si>
    <t>NM_001964.2</t>
  </si>
  <si>
    <t>EGR2</t>
  </si>
  <si>
    <t>NM_000399.3</t>
  </si>
  <si>
    <t>ENTPD1</t>
  </si>
  <si>
    <t>NM_001098175.1</t>
  </si>
  <si>
    <t>EOMES</t>
  </si>
  <si>
    <t>NM_005442.2</t>
  </si>
  <si>
    <t>ETS1</t>
  </si>
  <si>
    <t>NM_005238.3</t>
  </si>
  <si>
    <t>FADD</t>
  </si>
  <si>
    <t>NM_003824.2</t>
  </si>
  <si>
    <t>FAS</t>
  </si>
  <si>
    <t>NM_000043.3</t>
  </si>
  <si>
    <t>FCAR</t>
  </si>
  <si>
    <t>NM_133280.1</t>
  </si>
  <si>
    <t>FCER1A</t>
  </si>
  <si>
    <t>NM_002001.2</t>
  </si>
  <si>
    <t>FCER1G</t>
  </si>
  <si>
    <t>NM_004106.1</t>
  </si>
  <si>
    <t>FCGR1A/B</t>
  </si>
  <si>
    <t>NM_000566.3</t>
  </si>
  <si>
    <t>FCGR2A</t>
  </si>
  <si>
    <t>NM_021642.3</t>
  </si>
  <si>
    <t>FCGR2A/C</t>
  </si>
  <si>
    <t>NM_201563.4</t>
  </si>
  <si>
    <t>FCGR2B</t>
  </si>
  <si>
    <t>NM_001002273.1</t>
  </si>
  <si>
    <t>FCGR3A/B</t>
  </si>
  <si>
    <t>NM_000570.4</t>
  </si>
  <si>
    <t>FCGRT</t>
  </si>
  <si>
    <t>NM_004107.4</t>
  </si>
  <si>
    <t>FKBP5</t>
  </si>
  <si>
    <t>NM_001145775.1</t>
  </si>
  <si>
    <t>FN1</t>
  </si>
  <si>
    <t>NM_212482.1</t>
  </si>
  <si>
    <t>FOXP3</t>
  </si>
  <si>
    <t>NM_014009.3</t>
  </si>
  <si>
    <t>FYN</t>
  </si>
  <si>
    <t>NM_002037.3</t>
  </si>
  <si>
    <t>GATA3</t>
  </si>
  <si>
    <t>NM_001002295.1</t>
  </si>
  <si>
    <t>GBP1</t>
  </si>
  <si>
    <t>NM_002053.1</t>
  </si>
  <si>
    <t>GBP5</t>
  </si>
  <si>
    <t>NM_052942.3</t>
  </si>
  <si>
    <t>GFI1</t>
  </si>
  <si>
    <t>NM_005263.2</t>
  </si>
  <si>
    <t>GNLY</t>
  </si>
  <si>
    <t>NM_006433.2</t>
  </si>
  <si>
    <t>GP1BB</t>
  </si>
  <si>
    <t>NM_000407.4</t>
  </si>
  <si>
    <t>GPI</t>
  </si>
  <si>
    <t>NM_000175.2</t>
  </si>
  <si>
    <t>GPR183</t>
  </si>
  <si>
    <t>NM_004951.3</t>
  </si>
  <si>
    <t>GZMA</t>
  </si>
  <si>
    <t>NM_006144.2</t>
  </si>
  <si>
    <t>GZMB</t>
  </si>
  <si>
    <t>NM_004131.3</t>
  </si>
  <si>
    <t>GZMK</t>
  </si>
  <si>
    <t>NM_002104.2</t>
  </si>
  <si>
    <t>HAMP</t>
  </si>
  <si>
    <t>NM_021175.2</t>
  </si>
  <si>
    <t>HAVCR2</t>
  </si>
  <si>
    <t>NM_032782.3</t>
  </si>
  <si>
    <t>HFE</t>
  </si>
  <si>
    <t>NM_139011.2</t>
  </si>
  <si>
    <t>HLA-A</t>
  </si>
  <si>
    <t>NM_002116.5</t>
  </si>
  <si>
    <t>HLA-B</t>
  </si>
  <si>
    <t>NM_005514.6</t>
  </si>
  <si>
    <t>HLA-C</t>
  </si>
  <si>
    <t>NM_002117.4</t>
  </si>
  <si>
    <t>HLA-DMA</t>
  </si>
  <si>
    <t>NM_006120.3</t>
  </si>
  <si>
    <t>HLA-DMB</t>
  </si>
  <si>
    <t>NM_002118.3</t>
  </si>
  <si>
    <t>HLA-DOB</t>
  </si>
  <si>
    <t>NM_002120.3</t>
  </si>
  <si>
    <t>HLA-DPA1</t>
  </si>
  <si>
    <t>NM_033554.2</t>
  </si>
  <si>
    <t>HLA-DPB1</t>
  </si>
  <si>
    <t>NM_002121.4</t>
  </si>
  <si>
    <t>HLA-DQA1</t>
  </si>
  <si>
    <t>NM_002122.3</t>
  </si>
  <si>
    <t>HLA-DQB1</t>
  </si>
  <si>
    <t>NM_002123.3</t>
  </si>
  <si>
    <t>HLA-DRA</t>
  </si>
  <si>
    <t>NM_019111.3</t>
  </si>
  <si>
    <t>HLA-DRB1</t>
  </si>
  <si>
    <t>NM_002124.2</t>
  </si>
  <si>
    <t>HLA-DRB3</t>
  </si>
  <si>
    <t>NM_022555.3</t>
  </si>
  <si>
    <t>HRAS</t>
  </si>
  <si>
    <t>NM_005343.2</t>
  </si>
  <si>
    <t>ICAM1</t>
  </si>
  <si>
    <t>NM_000201.2</t>
  </si>
  <si>
    <t>ICAM2</t>
  </si>
  <si>
    <t>NM_000873.3</t>
  </si>
  <si>
    <t>ICAM3</t>
  </si>
  <si>
    <t>NM_002162.3</t>
  </si>
  <si>
    <t>ICAM4</t>
  </si>
  <si>
    <t>NM_001039132.1</t>
  </si>
  <si>
    <t>ICAM5</t>
  </si>
  <si>
    <t>NM_003259.3</t>
  </si>
  <si>
    <t>ICOS</t>
  </si>
  <si>
    <t>NM_012092.2</t>
  </si>
  <si>
    <t>ICOSLG</t>
  </si>
  <si>
    <t>NM_015259.4</t>
  </si>
  <si>
    <t>IDO1</t>
  </si>
  <si>
    <t>NM_002164.3</t>
  </si>
  <si>
    <t>IFI16</t>
  </si>
  <si>
    <t>NM_005531.1</t>
  </si>
  <si>
    <t>IFI35</t>
  </si>
  <si>
    <t>NM_005533.3</t>
  </si>
  <si>
    <t>IFIH1</t>
  </si>
  <si>
    <t>NM_022168.2</t>
  </si>
  <si>
    <t>IFIT2</t>
  </si>
  <si>
    <t>NM_001547.4</t>
  </si>
  <si>
    <t>IFITM1</t>
  </si>
  <si>
    <t>NM_003641.3</t>
  </si>
  <si>
    <t>IFNA1/13</t>
  </si>
  <si>
    <t>NM_024013.1</t>
  </si>
  <si>
    <t>IFNA2</t>
  </si>
  <si>
    <t>NM_000605.3</t>
  </si>
  <si>
    <t>IFNAR1</t>
  </si>
  <si>
    <t>NM_000629.2</t>
  </si>
  <si>
    <t>IFNAR2</t>
  </si>
  <si>
    <t>NM_000874.3</t>
  </si>
  <si>
    <t>IFNB1</t>
  </si>
  <si>
    <t>NM_002176.2</t>
  </si>
  <si>
    <t>IFNG</t>
  </si>
  <si>
    <t>NM_000619.2</t>
  </si>
  <si>
    <t>IFNGR1</t>
  </si>
  <si>
    <t>NM_000416.1</t>
  </si>
  <si>
    <t>IGF2R</t>
  </si>
  <si>
    <t>NM_000876.1</t>
  </si>
  <si>
    <t>IKBKAP</t>
  </si>
  <si>
    <t>NM_003640.3</t>
  </si>
  <si>
    <t>IKBKB</t>
  </si>
  <si>
    <t>NM_001556.1</t>
  </si>
  <si>
    <t>IKBKE</t>
  </si>
  <si>
    <t>NM_014002.2</t>
  </si>
  <si>
    <t>IKBKG</t>
  </si>
  <si>
    <t>NM_003639.2</t>
  </si>
  <si>
    <t>IKZF1</t>
  </si>
  <si>
    <t>NM_006060.3</t>
  </si>
  <si>
    <t>IKZF2</t>
  </si>
  <si>
    <t>NM_016260.2</t>
  </si>
  <si>
    <t>IKZF3</t>
  </si>
  <si>
    <t>NM_183232.2</t>
  </si>
  <si>
    <t>IL10</t>
  </si>
  <si>
    <t>NM_000572.2</t>
  </si>
  <si>
    <t>IL10RA</t>
  </si>
  <si>
    <t>NM_001558.2</t>
  </si>
  <si>
    <t>IL11RA</t>
  </si>
  <si>
    <t>NM_147162.1</t>
  </si>
  <si>
    <t>IL12A</t>
  </si>
  <si>
    <t>NM_000882.2</t>
  </si>
  <si>
    <t>IL12B</t>
  </si>
  <si>
    <t>NM_002187.2</t>
  </si>
  <si>
    <t>IL12RB1</t>
  </si>
  <si>
    <t>NM_005535.1</t>
  </si>
  <si>
    <t>IL13</t>
  </si>
  <si>
    <t>NM_002188.2</t>
  </si>
  <si>
    <t>IL13RA1</t>
  </si>
  <si>
    <t>NM_001560.2</t>
  </si>
  <si>
    <t>IL15</t>
  </si>
  <si>
    <t>NM_172174.1</t>
  </si>
  <si>
    <t>IL16</t>
  </si>
  <si>
    <t>NM_004513.4</t>
  </si>
  <si>
    <t>IL17A</t>
  </si>
  <si>
    <t>NM_002190.2</t>
  </si>
  <si>
    <t>IL17B</t>
  </si>
  <si>
    <t>NM_014443.2</t>
  </si>
  <si>
    <t>IL17F</t>
  </si>
  <si>
    <t>NM_052872.3</t>
  </si>
  <si>
    <t>IL18</t>
  </si>
  <si>
    <t>NM_001562.2</t>
  </si>
  <si>
    <t>IL18R1</t>
  </si>
  <si>
    <t>NM_003855.2</t>
  </si>
  <si>
    <t>IL18RAP</t>
  </si>
  <si>
    <t>NM_003853.2</t>
  </si>
  <si>
    <t>IL19</t>
  </si>
  <si>
    <t>NM_013371.3</t>
  </si>
  <si>
    <t>IL1A</t>
  </si>
  <si>
    <t>NM_000575.3</t>
  </si>
  <si>
    <t>IL1B</t>
  </si>
  <si>
    <t>NM_000576.2</t>
  </si>
  <si>
    <t>IL1R1</t>
  </si>
  <si>
    <t>NM_000877.2</t>
  </si>
  <si>
    <t>IL1R2</t>
  </si>
  <si>
    <t>NM_173343.1</t>
  </si>
  <si>
    <t>IL1RAP</t>
  </si>
  <si>
    <t>NM_002182.2</t>
  </si>
  <si>
    <t>IL1RL1</t>
  </si>
  <si>
    <t>NM_016232.4</t>
  </si>
  <si>
    <t>IL1RL2</t>
  </si>
  <si>
    <t>NM_003854.2</t>
  </si>
  <si>
    <t>IL1RN</t>
  </si>
  <si>
    <t>NM_000577.3</t>
  </si>
  <si>
    <t>IL2</t>
  </si>
  <si>
    <t>NM_000586.2</t>
  </si>
  <si>
    <t>IL20</t>
  </si>
  <si>
    <t>NM_018724.3</t>
  </si>
  <si>
    <t>IL21</t>
  </si>
  <si>
    <t>NM_021803.2</t>
  </si>
  <si>
    <t>IL21R</t>
  </si>
  <si>
    <t>NM_021798.2</t>
  </si>
  <si>
    <t>IL22</t>
  </si>
  <si>
    <t>NM_020525.4</t>
  </si>
  <si>
    <t>IL22RA2</t>
  </si>
  <si>
    <t>NM_181310.1</t>
  </si>
  <si>
    <t>IL23A</t>
  </si>
  <si>
    <t>NM_016584.2</t>
  </si>
  <si>
    <t>IL23R</t>
  </si>
  <si>
    <t>NM_144701.2</t>
  </si>
  <si>
    <t>IL26</t>
  </si>
  <si>
    <t>NM_018402.1</t>
  </si>
  <si>
    <t>IL27</t>
  </si>
  <si>
    <t>NM_145659.3</t>
  </si>
  <si>
    <t>IL28A</t>
  </si>
  <si>
    <t>NM_172138.1</t>
  </si>
  <si>
    <t>IL28A/B</t>
  </si>
  <si>
    <t>NM_172139.2</t>
  </si>
  <si>
    <t>IL29</t>
  </si>
  <si>
    <t>NM_172140.1</t>
  </si>
  <si>
    <t>IL2RA</t>
  </si>
  <si>
    <t>NM_000417.1</t>
  </si>
  <si>
    <t>IL2RB</t>
  </si>
  <si>
    <t>NM_000878.2</t>
  </si>
  <si>
    <t>IL2RG</t>
  </si>
  <si>
    <t>NM_000206.1</t>
  </si>
  <si>
    <t>IL3</t>
  </si>
  <si>
    <t>NM_000588.3</t>
  </si>
  <si>
    <t>IL32</t>
  </si>
  <si>
    <t>NM_001012633.1</t>
  </si>
  <si>
    <t>IL4</t>
  </si>
  <si>
    <t>NM_000589.2</t>
  </si>
  <si>
    <t>IL4R</t>
  </si>
  <si>
    <t>NM_000418.2</t>
  </si>
  <si>
    <t>IL5</t>
  </si>
  <si>
    <t>NM_000879.2</t>
  </si>
  <si>
    <t>IL6</t>
  </si>
  <si>
    <t>NM_000600.1</t>
  </si>
  <si>
    <t>IL6R</t>
  </si>
  <si>
    <t>NM_000565.2</t>
  </si>
  <si>
    <t>IL6ST</t>
  </si>
  <si>
    <t>NM_002184.2</t>
  </si>
  <si>
    <t>IL7</t>
  </si>
  <si>
    <t>NM_000880.2</t>
  </si>
  <si>
    <t>IL7R</t>
  </si>
  <si>
    <t>NM_002185.2</t>
  </si>
  <si>
    <t>IL8</t>
  </si>
  <si>
    <t>NM_000584.2</t>
  </si>
  <si>
    <t>IL9</t>
  </si>
  <si>
    <t>NM_000590.1</t>
  </si>
  <si>
    <t>ILF3</t>
  </si>
  <si>
    <t>NM_001137673.1</t>
  </si>
  <si>
    <t>IRAK1</t>
  </si>
  <si>
    <t>NM_001569.3</t>
  </si>
  <si>
    <t>IRAK2</t>
  </si>
  <si>
    <t>NM_001570.3</t>
  </si>
  <si>
    <t>IRAK3</t>
  </si>
  <si>
    <t>NM_007199.1</t>
  </si>
  <si>
    <t>IRAK4</t>
  </si>
  <si>
    <t>NM_016123.1</t>
  </si>
  <si>
    <t>IRF1</t>
  </si>
  <si>
    <t>NM_002198.1</t>
  </si>
  <si>
    <t>IRF3</t>
  </si>
  <si>
    <t>NM_001571.5</t>
  </si>
  <si>
    <t>IRF4</t>
  </si>
  <si>
    <t>NM_002460.1</t>
  </si>
  <si>
    <t>IRF5</t>
  </si>
  <si>
    <t>NM_002200.3</t>
  </si>
  <si>
    <t>IRF7</t>
  </si>
  <si>
    <t>NM_001572.3</t>
  </si>
  <si>
    <t>IRF8</t>
  </si>
  <si>
    <t>NM_002163.2</t>
  </si>
  <si>
    <t>IRGM</t>
  </si>
  <si>
    <t>NM_001145805.1</t>
  </si>
  <si>
    <t>ITGA2B</t>
  </si>
  <si>
    <t>NM_000419.3</t>
  </si>
  <si>
    <t>ITGA4</t>
  </si>
  <si>
    <t>NM_000885.4</t>
  </si>
  <si>
    <t>ITGA5</t>
  </si>
  <si>
    <t>NM_002205.2</t>
  </si>
  <si>
    <t>ITGA6</t>
  </si>
  <si>
    <t>NM_000210.1</t>
  </si>
  <si>
    <t>ITGAE</t>
  </si>
  <si>
    <t>NM_002208.4</t>
  </si>
  <si>
    <t>ITGAL</t>
  </si>
  <si>
    <t>NM_002209.2</t>
  </si>
  <si>
    <t>ITGAM</t>
  </si>
  <si>
    <t>NM_000632.3</t>
  </si>
  <si>
    <t>ITGAX</t>
  </si>
  <si>
    <t>NM_000887.3</t>
  </si>
  <si>
    <t>ITGB1</t>
  </si>
  <si>
    <t>NM_033666.2</t>
  </si>
  <si>
    <t>ITGB2</t>
  </si>
  <si>
    <t>NM_000211.2</t>
  </si>
  <si>
    <t>ITLN1</t>
  </si>
  <si>
    <t>NM_017625.2</t>
  </si>
  <si>
    <t>ITLN2</t>
  </si>
  <si>
    <t>NM_080878.2</t>
  </si>
  <si>
    <t>JAK1</t>
  </si>
  <si>
    <t>NM_002227.1</t>
  </si>
  <si>
    <t>JAK2</t>
  </si>
  <si>
    <t>NM_004972.2</t>
  </si>
  <si>
    <t>JAK3</t>
  </si>
  <si>
    <t>NM_000215.2</t>
  </si>
  <si>
    <t>KCNJ2</t>
  </si>
  <si>
    <t>NM_000891.2</t>
  </si>
  <si>
    <t>KIR3DL1</t>
  </si>
  <si>
    <t>NM_013289.2</t>
  </si>
  <si>
    <t>KIR3DL2</t>
  </si>
  <si>
    <t>NM_006737.2</t>
  </si>
  <si>
    <t>KIR3DL3</t>
  </si>
  <si>
    <t>NM_153443.3</t>
  </si>
  <si>
    <t>KIR_Activating_Subgroup_1</t>
  </si>
  <si>
    <t>NM_001083539.1</t>
  </si>
  <si>
    <t>KIR_Activating_Subgroup_2</t>
  </si>
  <si>
    <t>NM_014512.1</t>
  </si>
  <si>
    <t>KIR_Inhibiting_Subgroup_1</t>
  </si>
  <si>
    <t>NM_014218.2</t>
  </si>
  <si>
    <t>KIR_Inhibiting_Subgroup_2</t>
  </si>
  <si>
    <t>NM_014511.3</t>
  </si>
  <si>
    <t>KIT</t>
  </si>
  <si>
    <t>NM_000222.2</t>
  </si>
  <si>
    <t>KLRAP1</t>
  </si>
  <si>
    <t>NR_028045.1</t>
  </si>
  <si>
    <t>KLRB1</t>
  </si>
  <si>
    <t>NM_002258.2</t>
  </si>
  <si>
    <t>KLRC1</t>
  </si>
  <si>
    <t>NM_002259.3</t>
  </si>
  <si>
    <t>KLRC2</t>
  </si>
  <si>
    <t>NM_002260.3</t>
  </si>
  <si>
    <t>KLRC3</t>
  </si>
  <si>
    <t>NM_007333.2</t>
  </si>
  <si>
    <t>KLRC4</t>
  </si>
  <si>
    <t>NM_013431.2</t>
  </si>
  <si>
    <t>KLRD1</t>
  </si>
  <si>
    <t>NM_002262.3</t>
  </si>
  <si>
    <t>KLRF1</t>
  </si>
  <si>
    <t>NM_016523.1</t>
  </si>
  <si>
    <t>KLRF2</t>
  </si>
  <si>
    <t>NM_001190765.1</t>
  </si>
  <si>
    <t>KLRG1</t>
  </si>
  <si>
    <t>NM_005810.3</t>
  </si>
  <si>
    <t>KLRG2</t>
  </si>
  <si>
    <t>NM_198508.2</t>
  </si>
  <si>
    <t>KLRK1</t>
  </si>
  <si>
    <t>NM_007360.1</t>
  </si>
  <si>
    <t>LAG3</t>
  </si>
  <si>
    <t>NM_002286.5</t>
  </si>
  <si>
    <t>LAIR1</t>
  </si>
  <si>
    <t>NM_002287.3</t>
  </si>
  <si>
    <t>LAMP3</t>
  </si>
  <si>
    <t>NM_014398.3</t>
  </si>
  <si>
    <t>LCK</t>
  </si>
  <si>
    <t>NM_005356.2</t>
  </si>
  <si>
    <t>LCP2</t>
  </si>
  <si>
    <t>NM_005565.3</t>
  </si>
  <si>
    <t>LEF1</t>
  </si>
  <si>
    <t>NM_016269.3</t>
  </si>
  <si>
    <t>LGALS3</t>
  </si>
  <si>
    <t>NM_001177388.1</t>
  </si>
  <si>
    <t>LIF</t>
  </si>
  <si>
    <t>NM_002309.3</t>
  </si>
  <si>
    <t>LILRA1</t>
  </si>
  <si>
    <t>NM_006863.1</t>
  </si>
  <si>
    <t>LILRA2</t>
  </si>
  <si>
    <t>NM_006866.2</t>
  </si>
  <si>
    <t>LILRA3</t>
  </si>
  <si>
    <t>NM_006865.3</t>
  </si>
  <si>
    <t>LILRA4</t>
  </si>
  <si>
    <t>NM_012276.3</t>
  </si>
  <si>
    <t>LILRA5</t>
  </si>
  <si>
    <t>NM_181879.2</t>
  </si>
  <si>
    <t>LILRA6</t>
  </si>
  <si>
    <t>NM_024318.2</t>
  </si>
  <si>
    <t>LILRB1</t>
  </si>
  <si>
    <t>NM_001081637.1</t>
  </si>
  <si>
    <t>LILRB2</t>
  </si>
  <si>
    <t>NM_005874.1</t>
  </si>
  <si>
    <t>LILRB3</t>
  </si>
  <si>
    <t>NM_006864.2</t>
  </si>
  <si>
    <t>LILRB4</t>
  </si>
  <si>
    <t>NM_001081438.1</t>
  </si>
  <si>
    <t>LILRB5</t>
  </si>
  <si>
    <t>NM_001081442.1</t>
  </si>
  <si>
    <t>LITAF</t>
  </si>
  <si>
    <t>NM_004862.3</t>
  </si>
  <si>
    <t>LTA</t>
  </si>
  <si>
    <t>NM_000595.2</t>
  </si>
  <si>
    <t>LTB4R</t>
  </si>
  <si>
    <t>NM_181657.3</t>
  </si>
  <si>
    <t>LTB4R2</t>
  </si>
  <si>
    <t>NM_019839.4</t>
  </si>
  <si>
    <t>LTBR</t>
  </si>
  <si>
    <t>NM_002342.1</t>
  </si>
  <si>
    <t>LTF</t>
  </si>
  <si>
    <t>NM_002343.2</t>
  </si>
  <si>
    <t>LY96</t>
  </si>
  <si>
    <t>NM_015364.2</t>
  </si>
  <si>
    <t>MAF</t>
  </si>
  <si>
    <t>NM_005360.4</t>
  </si>
  <si>
    <t>MALT1</t>
  </si>
  <si>
    <t>NM_006785.2</t>
  </si>
  <si>
    <t>MAP4K1</t>
  </si>
  <si>
    <t>NM_007181.3</t>
  </si>
  <si>
    <t>MAP4K2</t>
  </si>
  <si>
    <t>NM_004579.2</t>
  </si>
  <si>
    <t>MAP4K4</t>
  </si>
  <si>
    <t>NM_004834.3</t>
  </si>
  <si>
    <t>MAPK1</t>
  </si>
  <si>
    <t>NM_138957.2</t>
  </si>
  <si>
    <t>MAPK11</t>
  </si>
  <si>
    <t>NM_002751.5</t>
  </si>
  <si>
    <t>MAPK14</t>
  </si>
  <si>
    <t>NM_001315.1</t>
  </si>
  <si>
    <t>MAPKAPK2</t>
  </si>
  <si>
    <t>NM_004759.3</t>
  </si>
  <si>
    <t>MARCO</t>
  </si>
  <si>
    <t>NM_006770.3</t>
  </si>
  <si>
    <t>MASP1</t>
  </si>
  <si>
    <t>NM_139125.3</t>
  </si>
  <si>
    <t>MASP2</t>
  </si>
  <si>
    <t>NM_139208.1</t>
  </si>
  <si>
    <t>MBL2</t>
  </si>
  <si>
    <t>NM_000242.2</t>
  </si>
  <si>
    <t>MBP</t>
  </si>
  <si>
    <t>NM_002385.2</t>
  </si>
  <si>
    <t>MCL1</t>
  </si>
  <si>
    <t>NM_021960.3</t>
  </si>
  <si>
    <t>MIF</t>
  </si>
  <si>
    <t>NM_002415.1</t>
  </si>
  <si>
    <t>MME</t>
  </si>
  <si>
    <t>NM_000902.2</t>
  </si>
  <si>
    <t>MR1</t>
  </si>
  <si>
    <t>NM_001531.2</t>
  </si>
  <si>
    <t>MRC1</t>
  </si>
  <si>
    <t>NM_002438.2</t>
  </si>
  <si>
    <t>MS4A1</t>
  </si>
  <si>
    <t>NM_152866.2</t>
  </si>
  <si>
    <t>MSR1</t>
  </si>
  <si>
    <t>NM_002445.3</t>
  </si>
  <si>
    <t>MUC1</t>
  </si>
  <si>
    <t>NM_001018017.1</t>
  </si>
  <si>
    <t>MX1</t>
  </si>
  <si>
    <t>NM_002462.2</t>
  </si>
  <si>
    <t>MYD88</t>
  </si>
  <si>
    <t>NM_002468.3</t>
  </si>
  <si>
    <t>NCAM1</t>
  </si>
  <si>
    <t>NM_000615.5</t>
  </si>
  <si>
    <t>NCF4</t>
  </si>
  <si>
    <t>NM_000631.4</t>
  </si>
  <si>
    <t>NCR1</t>
  </si>
  <si>
    <t>NM_004829.5</t>
  </si>
  <si>
    <t>NFATC1</t>
  </si>
  <si>
    <t>NM_172389.1</t>
  </si>
  <si>
    <t>NFATC2</t>
  </si>
  <si>
    <t>NM_012340.3</t>
  </si>
  <si>
    <t>NFATC3</t>
  </si>
  <si>
    <t>NM_004555.2</t>
  </si>
  <si>
    <t>NFIL3</t>
  </si>
  <si>
    <t>NM_005384.2</t>
  </si>
  <si>
    <t>NFKB1</t>
  </si>
  <si>
    <t>NM_003998.2</t>
  </si>
  <si>
    <t>NFKB2</t>
  </si>
  <si>
    <t>NM_002502.2</t>
  </si>
  <si>
    <t>NFKBIA</t>
  </si>
  <si>
    <t>NM_020529.1</t>
  </si>
  <si>
    <t>NFKBIZ</t>
  </si>
  <si>
    <t>NM_001005474.1</t>
  </si>
  <si>
    <t>NLRP3</t>
  </si>
  <si>
    <t>NM_001079821.2</t>
  </si>
  <si>
    <t>NOD1</t>
  </si>
  <si>
    <t>NM_006092.1</t>
  </si>
  <si>
    <t>NOD2</t>
  </si>
  <si>
    <t>NM_022162.1</t>
  </si>
  <si>
    <t>NOS2</t>
  </si>
  <si>
    <t>NM_000625.4</t>
  </si>
  <si>
    <t>NOTCH1</t>
  </si>
  <si>
    <t>NM_017617.3</t>
  </si>
  <si>
    <t>NOTCH2</t>
  </si>
  <si>
    <t>NM_024408.3</t>
  </si>
  <si>
    <t>NT5E</t>
  </si>
  <si>
    <t>NM_002526.2</t>
  </si>
  <si>
    <t>PAX5</t>
  </si>
  <si>
    <t>NM_016734.1</t>
  </si>
  <si>
    <t>PDCD1</t>
  </si>
  <si>
    <t>NM_005018.1</t>
  </si>
  <si>
    <t>PDCD1LG2</t>
  </si>
  <si>
    <t>NM_025239.3</t>
  </si>
  <si>
    <t>PDCD2</t>
  </si>
  <si>
    <t>NM_144781.2</t>
  </si>
  <si>
    <t>PDGFB</t>
  </si>
  <si>
    <t>NM_033016.2</t>
  </si>
  <si>
    <t>PDGFRB</t>
  </si>
  <si>
    <t>NM_002609.3</t>
  </si>
  <si>
    <t>PECAM1</t>
  </si>
  <si>
    <t>NM_000442.3</t>
  </si>
  <si>
    <t>PIGR</t>
  </si>
  <si>
    <t>NM_002644.2</t>
  </si>
  <si>
    <t>PLA2G2A</t>
  </si>
  <si>
    <t>NM_000300.2</t>
  </si>
  <si>
    <t>PLA2G2E</t>
  </si>
  <si>
    <t>NM_014589.1</t>
  </si>
  <si>
    <t>PLAU</t>
  </si>
  <si>
    <t>NM_002658.2</t>
  </si>
  <si>
    <t>PLAUR</t>
  </si>
  <si>
    <t>NM_001005376.1</t>
  </si>
  <si>
    <t>PML</t>
  </si>
  <si>
    <t>NM_002675.3</t>
  </si>
  <si>
    <t>POU2F2</t>
  </si>
  <si>
    <t>NM_002698.2</t>
  </si>
  <si>
    <t>PPARG</t>
  </si>
  <si>
    <t>NM_015869.3</t>
  </si>
  <si>
    <t>PPBP</t>
  </si>
  <si>
    <t>NM_002704.2</t>
  </si>
  <si>
    <t>PRDM1</t>
  </si>
  <si>
    <t>NM_001198.3</t>
  </si>
  <si>
    <t>PRF1</t>
  </si>
  <si>
    <t>NM_005041.3</t>
  </si>
  <si>
    <t>PRKCD</t>
  </si>
  <si>
    <t>NM_006254.3</t>
  </si>
  <si>
    <t>PSMB10</t>
  </si>
  <si>
    <t>NM_002801.2</t>
  </si>
  <si>
    <t>PSMB5</t>
  </si>
  <si>
    <t>NM_001130725.1</t>
  </si>
  <si>
    <t>PSMB7</t>
  </si>
  <si>
    <t>NM_002799.2</t>
  </si>
  <si>
    <t>PSMB8</t>
  </si>
  <si>
    <t>NM_004159.4</t>
  </si>
  <si>
    <t>PSMB9</t>
  </si>
  <si>
    <t>NM_002800.4</t>
  </si>
  <si>
    <t>PSMC2</t>
  </si>
  <si>
    <t>NM_002803.3</t>
  </si>
  <si>
    <t>PSMD7</t>
  </si>
  <si>
    <t>NM_002811.3</t>
  </si>
  <si>
    <t>PTAFR</t>
  </si>
  <si>
    <t>NM_000952.3</t>
  </si>
  <si>
    <t>PTGER4</t>
  </si>
  <si>
    <t>NM_000958.2</t>
  </si>
  <si>
    <t>PTGS2</t>
  </si>
  <si>
    <t>NM_000963.1</t>
  </si>
  <si>
    <t>PTK2</t>
  </si>
  <si>
    <t>NM_005607.3</t>
  </si>
  <si>
    <t>PTPN2</t>
  </si>
  <si>
    <t>NM_002828.2</t>
  </si>
  <si>
    <t>PTPN22</t>
  </si>
  <si>
    <t>NM_015967.4</t>
  </si>
  <si>
    <t>PTPN6</t>
  </si>
  <si>
    <t>NM_002831.5</t>
  </si>
  <si>
    <t>PTPRC_all</t>
  </si>
  <si>
    <t>NM_080921.2</t>
  </si>
  <si>
    <t>PYCARD</t>
  </si>
  <si>
    <t>NM_013258.3</t>
  </si>
  <si>
    <t>RAF1</t>
  </si>
  <si>
    <t>NM_002880.2</t>
  </si>
  <si>
    <t>RAG1</t>
  </si>
  <si>
    <t>NM_000448.2</t>
  </si>
  <si>
    <t>RAG2</t>
  </si>
  <si>
    <t>NM_000536.3</t>
  </si>
  <si>
    <t>RARRES3</t>
  </si>
  <si>
    <t>NM_004585.3</t>
  </si>
  <si>
    <t>RELA</t>
  </si>
  <si>
    <t>NM_021975.2</t>
  </si>
  <si>
    <t>RELB</t>
  </si>
  <si>
    <t>NM_006509.2</t>
  </si>
  <si>
    <t>RORC</t>
  </si>
  <si>
    <t>NM_001001523.1</t>
  </si>
  <si>
    <t>RUNX1</t>
  </si>
  <si>
    <t>NM_001754.4</t>
  </si>
  <si>
    <t>S100A8</t>
  </si>
  <si>
    <t>NM_002964.3</t>
  </si>
  <si>
    <t>S100A9</t>
  </si>
  <si>
    <t>NM_002965.2</t>
  </si>
  <si>
    <t>S1PR1</t>
  </si>
  <si>
    <t>NM_001400.3</t>
  </si>
  <si>
    <t>SELE</t>
  </si>
  <si>
    <t>NM_000450.2</t>
  </si>
  <si>
    <t>SELL</t>
  </si>
  <si>
    <t>NR_029467.1</t>
  </si>
  <si>
    <t>SELPLG</t>
  </si>
  <si>
    <t>NM_003006.3</t>
  </si>
  <si>
    <t>SERPING1</t>
  </si>
  <si>
    <t>NM_000062.2</t>
  </si>
  <si>
    <t>SH2D1A</t>
  </si>
  <si>
    <t>NM_001114937.2</t>
  </si>
  <si>
    <t>SIGIRR</t>
  </si>
  <si>
    <t>NM_021805.2</t>
  </si>
  <si>
    <t>SKI</t>
  </si>
  <si>
    <t>NM_003036.2</t>
  </si>
  <si>
    <t>SLAMF1</t>
  </si>
  <si>
    <t>NM_003037.2</t>
  </si>
  <si>
    <t>SLAMF6</t>
  </si>
  <si>
    <t>NM_001184714.1</t>
  </si>
  <si>
    <t>SLAMF7</t>
  </si>
  <si>
    <t>NM_021181.3</t>
  </si>
  <si>
    <t>SLC2A1</t>
  </si>
  <si>
    <t>NM_006516.2</t>
  </si>
  <si>
    <t>SMAD3</t>
  </si>
  <si>
    <t>NM_005902.3</t>
  </si>
  <si>
    <t>SMAD5</t>
  </si>
  <si>
    <t>NM_005903.5</t>
  </si>
  <si>
    <t>SOCS1</t>
  </si>
  <si>
    <t>NM_003745.1</t>
  </si>
  <si>
    <t>SOCS3</t>
  </si>
  <si>
    <t>NM_003955.3</t>
  </si>
  <si>
    <t>SPP1</t>
  </si>
  <si>
    <t>NM_000582.2</t>
  </si>
  <si>
    <t>SRC</t>
  </si>
  <si>
    <t>NM_005417.3</t>
  </si>
  <si>
    <t>STAT1</t>
  </si>
  <si>
    <t>NM_007315.2</t>
  </si>
  <si>
    <t>STAT2</t>
  </si>
  <si>
    <t>NM_005419.2</t>
  </si>
  <si>
    <t>STAT3</t>
  </si>
  <si>
    <t>NM_139276.2</t>
  </si>
  <si>
    <t>STAT4</t>
  </si>
  <si>
    <t>NM_003151.2</t>
  </si>
  <si>
    <t>STAT5A</t>
  </si>
  <si>
    <t>NM_003152.2</t>
  </si>
  <si>
    <t>STAT5B</t>
  </si>
  <si>
    <t>NM_012448.3</t>
  </si>
  <si>
    <t>STAT6</t>
  </si>
  <si>
    <t>NM_003153.3</t>
  </si>
  <si>
    <t>SYK</t>
  </si>
  <si>
    <t>NM_003177.3</t>
  </si>
  <si>
    <t>TAGAP</t>
  </si>
  <si>
    <t>NM_054114.3</t>
  </si>
  <si>
    <t>TAL1</t>
  </si>
  <si>
    <t>NM_003189.2</t>
  </si>
  <si>
    <t>TAP1</t>
  </si>
  <si>
    <t>NM_000593.5</t>
  </si>
  <si>
    <t>TAP2</t>
  </si>
  <si>
    <t>NM_000544.3</t>
  </si>
  <si>
    <t>TAPBP</t>
  </si>
  <si>
    <t>NM_003190.4</t>
  </si>
  <si>
    <t>TBK1</t>
  </si>
  <si>
    <t>NM_013254.2</t>
  </si>
  <si>
    <t>TBX21</t>
  </si>
  <si>
    <t>NM_013351.1</t>
  </si>
  <si>
    <t>TCF4</t>
  </si>
  <si>
    <t>NM_003199.1</t>
  </si>
  <si>
    <t>TCF7</t>
  </si>
  <si>
    <t>NM_003202.2</t>
  </si>
  <si>
    <t>TFRC</t>
  </si>
  <si>
    <t>NM_003234.1</t>
  </si>
  <si>
    <t>TGFB1</t>
  </si>
  <si>
    <t>NM_000660.3</t>
  </si>
  <si>
    <t>TGFBI</t>
  </si>
  <si>
    <t>NM_000358.2</t>
  </si>
  <si>
    <t>TGFBR1</t>
  </si>
  <si>
    <t>NM_004612.2</t>
  </si>
  <si>
    <t>TGFBR2</t>
  </si>
  <si>
    <t>NM_001024847.1</t>
  </si>
  <si>
    <t>THY1</t>
  </si>
  <si>
    <t>NM_006288.2</t>
  </si>
  <si>
    <t>TICAM1</t>
  </si>
  <si>
    <t>NM_014261.1</t>
  </si>
  <si>
    <t>TIGIT</t>
  </si>
  <si>
    <t>NM_173799.2</t>
  </si>
  <si>
    <t>TIRAP</t>
  </si>
  <si>
    <t>NM_148910.2</t>
  </si>
  <si>
    <t>TLR1</t>
  </si>
  <si>
    <t>NM_003263.3</t>
  </si>
  <si>
    <t>TLR2</t>
  </si>
  <si>
    <t>NM_003264.3</t>
  </si>
  <si>
    <t>TLR3</t>
  </si>
  <si>
    <t>NM_003265.2</t>
  </si>
  <si>
    <t>TLR4</t>
  </si>
  <si>
    <t>NM_138554.2</t>
  </si>
  <si>
    <t>TLR5</t>
  </si>
  <si>
    <t>NM_003268.3</t>
  </si>
  <si>
    <t>TLR7</t>
  </si>
  <si>
    <t>NM_016562.3</t>
  </si>
  <si>
    <t>TLR8</t>
  </si>
  <si>
    <t>NM_016610.2</t>
  </si>
  <si>
    <t>TLR9</t>
  </si>
  <si>
    <t>NM_017442.2</t>
  </si>
  <si>
    <t>TMEM173</t>
  </si>
  <si>
    <t>NM_198282.1</t>
  </si>
  <si>
    <t>TNF</t>
  </si>
  <si>
    <t>NM_000594.2</t>
  </si>
  <si>
    <t>TNFAIP3</t>
  </si>
  <si>
    <t>NM_006290.2</t>
  </si>
  <si>
    <t>TNFAIP6</t>
  </si>
  <si>
    <t>NM_007115.2</t>
  </si>
  <si>
    <t>TNFRSF10C</t>
  </si>
  <si>
    <t>NM_003841.3</t>
  </si>
  <si>
    <t>TNFRSF11A</t>
  </si>
  <si>
    <t>NM_003839.2</t>
  </si>
  <si>
    <t>TNFRSF13B</t>
  </si>
  <si>
    <t>NM_012452.2</t>
  </si>
  <si>
    <t>TNFRSF13C</t>
  </si>
  <si>
    <t>NM_052945.3</t>
  </si>
  <si>
    <t>TNFRSF14</t>
  </si>
  <si>
    <t>NM_003820.2</t>
  </si>
  <si>
    <t>TNFRSF17</t>
  </si>
  <si>
    <t>NM_001192.2</t>
  </si>
  <si>
    <t>TNFRSF1B</t>
  </si>
  <si>
    <t>NM_001066.2</t>
  </si>
  <si>
    <t>TNFRSF4</t>
  </si>
  <si>
    <t>NM_003327.2</t>
  </si>
  <si>
    <t>TNFRSF8</t>
  </si>
  <si>
    <t>NM_152942.2</t>
  </si>
  <si>
    <t>TNFRSF9</t>
  </si>
  <si>
    <t>NM_001561.4</t>
  </si>
  <si>
    <t>TNFSF10</t>
  </si>
  <si>
    <t>NM_003810.2</t>
  </si>
  <si>
    <t>TNFSF11</t>
  </si>
  <si>
    <t>NM_003701.2</t>
  </si>
  <si>
    <t>TNFSF12</t>
  </si>
  <si>
    <t>NM_003809.2</t>
  </si>
  <si>
    <t>TNFSF13B</t>
  </si>
  <si>
    <t>NM_006573.4</t>
  </si>
  <si>
    <t>TNFSF15</t>
  </si>
  <si>
    <t>NM_001204344.1</t>
  </si>
  <si>
    <t>TNFSF4</t>
  </si>
  <si>
    <t>NM_003326.2</t>
  </si>
  <si>
    <t>TNFSF8</t>
  </si>
  <si>
    <t>NM_001244.3</t>
  </si>
  <si>
    <t>TOLLIP</t>
  </si>
  <si>
    <t>NM_019009.2</t>
  </si>
  <si>
    <t>TP53</t>
  </si>
  <si>
    <t>NM_000546.2</t>
  </si>
  <si>
    <t>TRAF1</t>
  </si>
  <si>
    <t>NM_005658.3</t>
  </si>
  <si>
    <t>TRAF2</t>
  </si>
  <si>
    <t>NM_021138.3</t>
  </si>
  <si>
    <t>TRAF3</t>
  </si>
  <si>
    <t>NM_145725.1</t>
  </si>
  <si>
    <t>TRAF4</t>
  </si>
  <si>
    <t>NM_004295.2</t>
  </si>
  <si>
    <t>TRAF5</t>
  </si>
  <si>
    <t>NM_004619.3</t>
  </si>
  <si>
    <t>TRAF6</t>
  </si>
  <si>
    <t>NM_145803.1</t>
  </si>
  <si>
    <t>TYK2</t>
  </si>
  <si>
    <t>NM_003331.3</t>
  </si>
  <si>
    <t>UBE2L3</t>
  </si>
  <si>
    <t>NM_198157.1</t>
  </si>
  <si>
    <t>VCAM1</t>
  </si>
  <si>
    <t>NM_001078.3</t>
  </si>
  <si>
    <t>VTN</t>
  </si>
  <si>
    <t>NM_000638.3</t>
  </si>
  <si>
    <t>XBP1</t>
  </si>
  <si>
    <t>NM_005080.2</t>
  </si>
  <si>
    <t>XCL1</t>
  </si>
  <si>
    <t>NM_002995.1</t>
  </si>
  <si>
    <t>XCR1</t>
  </si>
  <si>
    <t>NM_005283.2</t>
  </si>
  <si>
    <t>ZAP70</t>
  </si>
  <si>
    <t>NM_001079.3</t>
  </si>
  <si>
    <t>ZBTB16</t>
  </si>
  <si>
    <t>NM_006006.4</t>
  </si>
  <si>
    <t>ZEB1</t>
  </si>
  <si>
    <t>NM_001128128.1</t>
  </si>
  <si>
    <t>sCTLA4</t>
  </si>
  <si>
    <t>NM_001037631.1</t>
  </si>
  <si>
    <t>Housekeeping</t>
  </si>
  <si>
    <t>ABCF1</t>
  </si>
  <si>
    <t>NM_001090.2</t>
  </si>
  <si>
    <t>ALAS1</t>
  </si>
  <si>
    <t>NM_000688.4</t>
  </si>
  <si>
    <t>EEF1G</t>
  </si>
  <si>
    <t>NM_001404.4</t>
  </si>
  <si>
    <t>G6PD</t>
  </si>
  <si>
    <t>NM_000402.2</t>
  </si>
  <si>
    <t>GAPDH</t>
  </si>
  <si>
    <t>NM_002046.3</t>
  </si>
  <si>
    <t>GUSB</t>
  </si>
  <si>
    <t>NM_000181.1</t>
  </si>
  <si>
    <t>HPRT1</t>
  </si>
  <si>
    <t>NM_000194.1</t>
  </si>
  <si>
    <t>OAZ1</t>
  </si>
  <si>
    <t>NM_004152.2</t>
  </si>
  <si>
    <t>POLR1B</t>
  </si>
  <si>
    <t>NM_019014.3</t>
  </si>
  <si>
    <t>POLR2A</t>
  </si>
  <si>
    <t>NM_000937.2</t>
  </si>
  <si>
    <t>PPIA</t>
  </si>
  <si>
    <t>NM_021130.2</t>
  </si>
  <si>
    <t>RPL19</t>
  </si>
  <si>
    <t>NM_000981.3</t>
  </si>
  <si>
    <t>SDHA</t>
  </si>
  <si>
    <t>NM_004168.1</t>
  </si>
  <si>
    <t>TBP</t>
  </si>
  <si>
    <t>NM_001172085.1</t>
  </si>
  <si>
    <t>TUBB</t>
  </si>
  <si>
    <t>NM_178014.2</t>
  </si>
  <si>
    <t>CTRL</t>
  </si>
  <si>
    <t>ARPE-GFP</t>
  </si>
  <si>
    <r>
      <t>VZV</t>
    </r>
    <r>
      <rPr>
        <b/>
        <vertAlign val="superscript"/>
        <sz val="11"/>
        <color theme="1"/>
        <rFont val="Calibri"/>
        <family val="2"/>
        <scheme val="minor"/>
      </rPr>
      <t>eGFP-ORF23</t>
    </r>
  </si>
  <si>
    <r>
      <t>SeV</t>
    </r>
    <r>
      <rPr>
        <b/>
        <vertAlign val="superscript"/>
        <sz val="11"/>
        <color theme="1"/>
        <rFont val="Calibri"/>
        <family val="2"/>
        <scheme val="minor"/>
      </rPr>
      <t>eGF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/>
    <xf numFmtId="0" fontId="1" fillId="0" borderId="0"/>
    <xf numFmtId="0" fontId="2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8" fillId="0" borderId="0" xfId="0" applyFont="1"/>
    <xf numFmtId="0" fontId="19" fillId="0" borderId="0" xfId="0" applyFont="1"/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17" xfId="44" xr:uid="{976D6DE2-FB98-4CB6-B08F-0E32886BBF55}"/>
    <cellStyle name="Normal 2 2 3" xfId="42" xr:uid="{C1276457-2164-43B7-9306-60825EF2CCB7}"/>
    <cellStyle name="Normal 3 9" xfId="43" xr:uid="{A82AE9C8-50D5-44D9-9E71-4F9B0E15361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5A852-25CA-4D4D-805E-E4A3CBDB04AB}">
  <dimension ref="A1:K610"/>
  <sheetViews>
    <sheetView tabSelected="1" zoomScale="120" zoomScaleNormal="120" workbookViewId="0">
      <pane ySplit="1" topLeftCell="A2" activePane="bottomLeft" state="frozen"/>
      <selection pane="bottomLeft" activeCell="D1" sqref="D1:G1048576"/>
    </sheetView>
  </sheetViews>
  <sheetFormatPr defaultColWidth="8.77734375" defaultRowHeight="14.4" x14ac:dyDescent="0.3"/>
  <cols>
    <col min="1" max="1" width="12" customWidth="1"/>
    <col min="2" max="2" width="12.77734375" customWidth="1"/>
    <col min="3" max="3" width="18" bestFit="1" customWidth="1"/>
    <col min="4" max="4" width="14.109375" style="1" customWidth="1"/>
    <col min="5" max="5" width="14.88671875" style="1" customWidth="1"/>
    <col min="6" max="6" width="19.21875" style="1" bestFit="1" customWidth="1"/>
    <col min="7" max="7" width="16.5546875" style="1" customWidth="1"/>
  </cols>
  <sheetData>
    <row r="1" spans="1:7" ht="16.2" x14ac:dyDescent="0.3">
      <c r="A1" t="s">
        <v>0</v>
      </c>
      <c r="D1" s="2" t="s">
        <v>1222</v>
      </c>
      <c r="E1" s="2" t="s">
        <v>1223</v>
      </c>
      <c r="F1" s="2" t="s">
        <v>1224</v>
      </c>
      <c r="G1" s="2" t="s">
        <v>1225</v>
      </c>
    </row>
    <row r="2" spans="1:7" x14ac:dyDescent="0.3">
      <c r="A2" t="s">
        <v>1</v>
      </c>
      <c r="B2" t="s">
        <v>2</v>
      </c>
      <c r="C2" t="s">
        <v>3</v>
      </c>
      <c r="D2" s="1">
        <v>7591</v>
      </c>
      <c r="E2" s="1">
        <v>8502</v>
      </c>
      <c r="F2" s="1">
        <v>8883</v>
      </c>
      <c r="G2" s="1">
        <v>7968</v>
      </c>
    </row>
    <row r="3" spans="1:7" x14ac:dyDescent="0.3">
      <c r="A3" t="s">
        <v>1</v>
      </c>
      <c r="B3" t="s">
        <v>4</v>
      </c>
      <c r="C3" t="s">
        <v>5</v>
      </c>
      <c r="D3" s="1">
        <v>2233</v>
      </c>
      <c r="E3" s="1">
        <v>2715</v>
      </c>
      <c r="F3" s="1">
        <v>2771</v>
      </c>
      <c r="G3" s="1">
        <v>2438</v>
      </c>
    </row>
    <row r="4" spans="1:7" x14ac:dyDescent="0.3">
      <c r="A4" t="s">
        <v>1</v>
      </c>
      <c r="B4" t="s">
        <v>6</v>
      </c>
      <c r="C4" t="s">
        <v>7</v>
      </c>
      <c r="D4" s="1">
        <v>653</v>
      </c>
      <c r="E4" s="1">
        <v>745</v>
      </c>
      <c r="F4" s="1">
        <v>752</v>
      </c>
      <c r="G4" s="1">
        <v>690</v>
      </c>
    </row>
    <row r="5" spans="1:7" x14ac:dyDescent="0.3">
      <c r="A5" t="s">
        <v>1</v>
      </c>
      <c r="B5" t="s">
        <v>8</v>
      </c>
      <c r="C5" t="s">
        <v>9</v>
      </c>
      <c r="D5" s="1">
        <v>142</v>
      </c>
      <c r="E5" s="1">
        <v>166</v>
      </c>
      <c r="F5" s="1">
        <v>222</v>
      </c>
      <c r="G5" s="1">
        <v>202</v>
      </c>
    </row>
    <row r="6" spans="1:7" x14ac:dyDescent="0.3">
      <c r="A6" t="s">
        <v>1</v>
      </c>
      <c r="B6" t="s">
        <v>10</v>
      </c>
      <c r="C6" t="s">
        <v>11</v>
      </c>
      <c r="D6" s="1">
        <v>24</v>
      </c>
      <c r="E6" s="1">
        <v>28</v>
      </c>
      <c r="F6" s="1">
        <v>29</v>
      </c>
      <c r="G6" s="1">
        <v>32</v>
      </c>
    </row>
    <row r="7" spans="1:7" x14ac:dyDescent="0.3">
      <c r="A7" t="s">
        <v>1</v>
      </c>
      <c r="B7" t="s">
        <v>12</v>
      </c>
      <c r="C7" t="s">
        <v>13</v>
      </c>
      <c r="D7" s="1">
        <v>15</v>
      </c>
      <c r="E7" s="1">
        <v>15</v>
      </c>
      <c r="F7" s="1">
        <v>19</v>
      </c>
      <c r="G7" s="1">
        <v>11</v>
      </c>
    </row>
    <row r="8" spans="1:7" x14ac:dyDescent="0.3">
      <c r="A8" t="s">
        <v>14</v>
      </c>
      <c r="B8" t="s">
        <v>15</v>
      </c>
      <c r="C8" t="s">
        <v>16</v>
      </c>
      <c r="D8" s="1">
        <v>2</v>
      </c>
      <c r="E8" s="1">
        <v>1</v>
      </c>
      <c r="F8" s="1">
        <v>2</v>
      </c>
      <c r="G8" s="1">
        <v>3</v>
      </c>
    </row>
    <row r="9" spans="1:7" x14ac:dyDescent="0.3">
      <c r="A9" t="s">
        <v>14</v>
      </c>
      <c r="B9" t="s">
        <v>17</v>
      </c>
      <c r="C9" t="s">
        <v>18</v>
      </c>
      <c r="D9" s="1">
        <v>1</v>
      </c>
      <c r="E9" s="1">
        <v>2</v>
      </c>
      <c r="F9" s="1">
        <v>1</v>
      </c>
      <c r="G9" s="1">
        <v>5</v>
      </c>
    </row>
    <row r="10" spans="1:7" x14ac:dyDescent="0.3">
      <c r="A10" t="s">
        <v>14</v>
      </c>
      <c r="B10" t="s">
        <v>19</v>
      </c>
      <c r="C10" t="s">
        <v>20</v>
      </c>
      <c r="D10" s="1">
        <v>1</v>
      </c>
      <c r="E10" s="1">
        <v>2</v>
      </c>
      <c r="F10" s="1">
        <v>1</v>
      </c>
      <c r="G10" s="1">
        <v>2</v>
      </c>
    </row>
    <row r="11" spans="1:7" x14ac:dyDescent="0.3">
      <c r="A11" t="s">
        <v>14</v>
      </c>
      <c r="B11" t="s">
        <v>21</v>
      </c>
      <c r="C11" t="s">
        <v>22</v>
      </c>
      <c r="D11" s="1">
        <v>1</v>
      </c>
      <c r="E11" s="1">
        <v>2</v>
      </c>
      <c r="F11" s="1">
        <v>1</v>
      </c>
      <c r="G11" s="1">
        <v>1</v>
      </c>
    </row>
    <row r="12" spans="1:7" x14ac:dyDescent="0.3">
      <c r="A12" t="s">
        <v>14</v>
      </c>
      <c r="B12" t="s">
        <v>23</v>
      </c>
      <c r="C12" t="s">
        <v>24</v>
      </c>
      <c r="D12" s="1">
        <v>4</v>
      </c>
      <c r="E12" s="1">
        <v>7</v>
      </c>
      <c r="F12" s="1">
        <v>4</v>
      </c>
      <c r="G12" s="1">
        <v>5</v>
      </c>
    </row>
    <row r="13" spans="1:7" x14ac:dyDescent="0.3">
      <c r="A13" t="s">
        <v>14</v>
      </c>
      <c r="B13" t="s">
        <v>25</v>
      </c>
      <c r="C13" t="s">
        <v>26</v>
      </c>
      <c r="D13" s="1">
        <v>6</v>
      </c>
      <c r="E13" s="1">
        <v>6</v>
      </c>
      <c r="F13" s="1">
        <v>1</v>
      </c>
      <c r="G13" s="1">
        <v>6</v>
      </c>
    </row>
    <row r="14" spans="1:7" x14ac:dyDescent="0.3">
      <c r="A14" t="s">
        <v>14</v>
      </c>
      <c r="B14" t="s">
        <v>27</v>
      </c>
      <c r="C14" t="s">
        <v>28</v>
      </c>
      <c r="D14" s="1">
        <v>1</v>
      </c>
      <c r="E14" s="1">
        <v>1</v>
      </c>
      <c r="F14" s="1">
        <v>1</v>
      </c>
      <c r="G14" s="1">
        <v>1</v>
      </c>
    </row>
    <row r="15" spans="1:7" x14ac:dyDescent="0.3">
      <c r="A15" t="s">
        <v>14</v>
      </c>
      <c r="B15" t="s">
        <v>29</v>
      </c>
      <c r="C15" t="s">
        <v>30</v>
      </c>
      <c r="D15" s="1">
        <v>2</v>
      </c>
      <c r="E15" s="1">
        <v>2</v>
      </c>
      <c r="F15" s="1">
        <v>1</v>
      </c>
      <c r="G15" s="1">
        <v>3</v>
      </c>
    </row>
    <row r="16" spans="1:7" x14ac:dyDescent="0.3">
      <c r="A16" t="s">
        <v>31</v>
      </c>
      <c r="B16" t="s">
        <v>32</v>
      </c>
      <c r="C16" t="s">
        <v>33</v>
      </c>
      <c r="D16" s="1">
        <v>15.49</v>
      </c>
      <c r="E16" s="1">
        <v>9.8000000000000007</v>
      </c>
      <c r="F16" s="1">
        <v>42.83</v>
      </c>
      <c r="G16" s="1">
        <v>12.26</v>
      </c>
    </row>
    <row r="17" spans="1:7" x14ac:dyDescent="0.3">
      <c r="A17" t="s">
        <v>31</v>
      </c>
      <c r="B17" t="s">
        <v>34</v>
      </c>
      <c r="C17" t="s">
        <v>35</v>
      </c>
      <c r="D17" s="1">
        <v>239.67</v>
      </c>
      <c r="E17" s="1">
        <v>234.43</v>
      </c>
      <c r="F17" s="1">
        <v>96.37</v>
      </c>
      <c r="G17" s="1">
        <v>303.47000000000003</v>
      </c>
    </row>
    <row r="18" spans="1:7" x14ac:dyDescent="0.3">
      <c r="A18" t="s">
        <v>31</v>
      </c>
      <c r="B18" t="s">
        <v>36</v>
      </c>
      <c r="C18" t="s">
        <v>37</v>
      </c>
      <c r="D18" s="1">
        <v>4.5599999999999996</v>
      </c>
      <c r="E18" s="1">
        <v>3.92</v>
      </c>
      <c r="F18" s="1">
        <v>1.3</v>
      </c>
      <c r="G18" s="1">
        <v>4.09</v>
      </c>
    </row>
    <row r="19" spans="1:7" x14ac:dyDescent="0.3">
      <c r="A19" t="s">
        <v>31</v>
      </c>
      <c r="B19" t="s">
        <v>38</v>
      </c>
      <c r="C19" t="s">
        <v>39</v>
      </c>
      <c r="D19" s="1">
        <v>8.1999999999999993</v>
      </c>
      <c r="E19" s="1">
        <v>9.8000000000000007</v>
      </c>
      <c r="F19" s="1">
        <v>32.119999999999997</v>
      </c>
      <c r="G19" s="1">
        <v>17.37</v>
      </c>
    </row>
    <row r="20" spans="1:7" x14ac:dyDescent="0.3">
      <c r="A20" t="s">
        <v>31</v>
      </c>
      <c r="B20" t="s">
        <v>40</v>
      </c>
      <c r="C20" t="s">
        <v>41</v>
      </c>
      <c r="D20" s="1">
        <v>1140.94</v>
      </c>
      <c r="E20" s="1">
        <v>1177.3800000000001</v>
      </c>
      <c r="F20" s="1">
        <v>478.26</v>
      </c>
      <c r="G20" s="1">
        <v>1954.66</v>
      </c>
    </row>
    <row r="21" spans="1:7" x14ac:dyDescent="0.3">
      <c r="A21" t="s">
        <v>31</v>
      </c>
      <c r="B21" t="s">
        <v>42</v>
      </c>
      <c r="C21" t="s">
        <v>43</v>
      </c>
      <c r="D21" s="1">
        <v>1.77</v>
      </c>
      <c r="E21" s="1">
        <v>2.61</v>
      </c>
      <c r="F21" s="1">
        <v>1.3</v>
      </c>
      <c r="G21" s="1">
        <v>2.68</v>
      </c>
    </row>
    <row r="22" spans="1:7" x14ac:dyDescent="0.3">
      <c r="A22" t="s">
        <v>31</v>
      </c>
      <c r="B22" t="s">
        <v>44</v>
      </c>
      <c r="C22" t="s">
        <v>45</v>
      </c>
      <c r="D22" s="1">
        <v>5.47</v>
      </c>
      <c r="E22" s="1">
        <v>6.53</v>
      </c>
      <c r="F22" s="1">
        <v>35.69</v>
      </c>
      <c r="G22" s="1">
        <v>6.13</v>
      </c>
    </row>
    <row r="23" spans="1:7" x14ac:dyDescent="0.3">
      <c r="A23" t="s">
        <v>31</v>
      </c>
      <c r="B23" t="s">
        <v>46</v>
      </c>
      <c r="C23" t="s">
        <v>47</v>
      </c>
      <c r="D23" s="1">
        <v>5696.51</v>
      </c>
      <c r="E23" s="1">
        <v>5878.4</v>
      </c>
      <c r="F23" s="1">
        <v>2280.67</v>
      </c>
      <c r="G23" s="1">
        <v>5347.99</v>
      </c>
    </row>
    <row r="24" spans="1:7" x14ac:dyDescent="0.3">
      <c r="A24" t="s">
        <v>31</v>
      </c>
      <c r="B24" t="s">
        <v>48</v>
      </c>
      <c r="C24" t="s">
        <v>49</v>
      </c>
      <c r="D24" s="1">
        <v>4.5599999999999996</v>
      </c>
      <c r="E24" s="1">
        <v>7.84</v>
      </c>
      <c r="F24" s="1">
        <v>42.83</v>
      </c>
      <c r="G24" s="1">
        <v>7.15</v>
      </c>
    </row>
    <row r="25" spans="1:7" x14ac:dyDescent="0.3">
      <c r="A25" t="s">
        <v>31</v>
      </c>
      <c r="B25" t="s">
        <v>50</v>
      </c>
      <c r="C25" t="s">
        <v>51</v>
      </c>
      <c r="D25" s="1">
        <v>30.98</v>
      </c>
      <c r="E25" s="1">
        <v>28.73</v>
      </c>
      <c r="F25" s="1">
        <v>35.69</v>
      </c>
      <c r="G25" s="1">
        <v>27.59</v>
      </c>
    </row>
    <row r="26" spans="1:7" x14ac:dyDescent="0.3">
      <c r="A26" t="s">
        <v>31</v>
      </c>
      <c r="B26" t="s">
        <v>52</v>
      </c>
      <c r="C26" t="s">
        <v>53</v>
      </c>
      <c r="D26" s="1">
        <v>4.5599999999999996</v>
      </c>
      <c r="E26" s="1">
        <v>4.57</v>
      </c>
      <c r="F26" s="1">
        <v>1.3</v>
      </c>
      <c r="G26" s="1">
        <v>2.68</v>
      </c>
    </row>
    <row r="27" spans="1:7" x14ac:dyDescent="0.3">
      <c r="A27" t="s">
        <v>31</v>
      </c>
      <c r="B27" t="s">
        <v>54</v>
      </c>
      <c r="C27" t="s">
        <v>55</v>
      </c>
      <c r="D27" s="1">
        <v>27.34</v>
      </c>
      <c r="E27" s="1">
        <v>33.299999999999997</v>
      </c>
      <c r="F27" s="1">
        <v>32.119999999999997</v>
      </c>
      <c r="G27" s="1">
        <v>34.74</v>
      </c>
    </row>
    <row r="28" spans="1:7" x14ac:dyDescent="0.3">
      <c r="A28" t="s">
        <v>31</v>
      </c>
      <c r="B28" t="s">
        <v>56</v>
      </c>
      <c r="C28" t="s">
        <v>57</v>
      </c>
      <c r="D28" s="1">
        <v>22.78</v>
      </c>
      <c r="E28" s="1">
        <v>14.37</v>
      </c>
      <c r="F28" s="1">
        <v>99.94</v>
      </c>
      <c r="G28" s="1">
        <v>16.350000000000001</v>
      </c>
    </row>
    <row r="29" spans="1:7" x14ac:dyDescent="0.3">
      <c r="A29" t="s">
        <v>31</v>
      </c>
      <c r="B29" t="s">
        <v>58</v>
      </c>
      <c r="C29" t="s">
        <v>59</v>
      </c>
      <c r="D29" s="1">
        <v>146.72</v>
      </c>
      <c r="E29" s="1">
        <v>127.34</v>
      </c>
      <c r="F29" s="1">
        <v>149.9</v>
      </c>
      <c r="G29" s="1">
        <v>117.5</v>
      </c>
    </row>
    <row r="30" spans="1:7" x14ac:dyDescent="0.3">
      <c r="A30" t="s">
        <v>31</v>
      </c>
      <c r="B30" t="s">
        <v>60</v>
      </c>
      <c r="C30" t="s">
        <v>61</v>
      </c>
      <c r="D30" s="1">
        <v>246.96</v>
      </c>
      <c r="E30" s="1">
        <v>231.82</v>
      </c>
      <c r="F30" s="1">
        <v>139.19999999999999</v>
      </c>
      <c r="G30" s="1">
        <v>266.68</v>
      </c>
    </row>
    <row r="31" spans="1:7" x14ac:dyDescent="0.3">
      <c r="A31" t="s">
        <v>31</v>
      </c>
      <c r="B31" t="s">
        <v>62</v>
      </c>
      <c r="C31" t="s">
        <v>63</v>
      </c>
      <c r="D31" s="1">
        <v>71.989999999999995</v>
      </c>
      <c r="E31" s="1">
        <v>72.48</v>
      </c>
      <c r="F31" s="1">
        <v>39.26</v>
      </c>
      <c r="G31" s="1">
        <v>85.83</v>
      </c>
    </row>
    <row r="32" spans="1:7" x14ac:dyDescent="0.3">
      <c r="A32" t="s">
        <v>31</v>
      </c>
      <c r="B32" t="s">
        <v>64</v>
      </c>
      <c r="C32" t="s">
        <v>65</v>
      </c>
      <c r="D32" s="1">
        <v>5.47</v>
      </c>
      <c r="E32" s="1">
        <v>3.92</v>
      </c>
      <c r="F32" s="1">
        <v>32.119999999999997</v>
      </c>
      <c r="G32" s="1">
        <v>8.17</v>
      </c>
    </row>
    <row r="33" spans="1:7" x14ac:dyDescent="0.3">
      <c r="A33" t="s">
        <v>31</v>
      </c>
      <c r="B33" t="s">
        <v>66</v>
      </c>
      <c r="C33" t="s">
        <v>67</v>
      </c>
      <c r="D33" s="1">
        <v>29542.38</v>
      </c>
      <c r="E33" s="1">
        <v>28779.5</v>
      </c>
      <c r="F33" s="1">
        <v>10089.9</v>
      </c>
      <c r="G33" s="1">
        <v>57514.94</v>
      </c>
    </row>
    <row r="34" spans="1:7" x14ac:dyDescent="0.3">
      <c r="A34" t="s">
        <v>31</v>
      </c>
      <c r="B34" t="s">
        <v>68</v>
      </c>
      <c r="C34" t="s">
        <v>69</v>
      </c>
      <c r="D34" s="1">
        <v>61.06</v>
      </c>
      <c r="E34" s="1">
        <v>61.38</v>
      </c>
      <c r="F34" s="1">
        <v>46.4</v>
      </c>
      <c r="G34" s="1">
        <v>72.55</v>
      </c>
    </row>
    <row r="35" spans="1:7" x14ac:dyDescent="0.3">
      <c r="A35" t="s">
        <v>31</v>
      </c>
      <c r="B35" t="s">
        <v>70</v>
      </c>
      <c r="C35" t="s">
        <v>71</v>
      </c>
      <c r="D35" s="1">
        <v>1.77</v>
      </c>
      <c r="E35" s="1">
        <v>2.2599999999999998</v>
      </c>
      <c r="F35" s="1">
        <v>10.71</v>
      </c>
      <c r="G35" s="1">
        <v>3.07</v>
      </c>
    </row>
    <row r="36" spans="1:7" x14ac:dyDescent="0.3">
      <c r="A36" t="s">
        <v>31</v>
      </c>
      <c r="B36" t="s">
        <v>72</v>
      </c>
      <c r="C36" t="s">
        <v>73</v>
      </c>
      <c r="D36" s="1">
        <v>71.08</v>
      </c>
      <c r="E36" s="1">
        <v>48.32</v>
      </c>
      <c r="F36" s="1">
        <v>78.52</v>
      </c>
      <c r="G36" s="1">
        <v>71.52</v>
      </c>
    </row>
    <row r="37" spans="1:7" x14ac:dyDescent="0.3">
      <c r="A37" t="s">
        <v>31</v>
      </c>
      <c r="B37" t="s">
        <v>74</v>
      </c>
      <c r="C37" t="s">
        <v>75</v>
      </c>
      <c r="D37" s="1">
        <v>738.15</v>
      </c>
      <c r="E37" s="1">
        <v>779.04</v>
      </c>
      <c r="F37" s="1">
        <v>599.61</v>
      </c>
      <c r="G37" s="1">
        <v>695.83</v>
      </c>
    </row>
    <row r="38" spans="1:7" x14ac:dyDescent="0.3">
      <c r="A38" t="s">
        <v>31</v>
      </c>
      <c r="B38" t="s">
        <v>76</v>
      </c>
      <c r="C38" t="s">
        <v>77</v>
      </c>
      <c r="D38" s="1">
        <v>804.67</v>
      </c>
      <c r="E38" s="1">
        <v>828.67</v>
      </c>
      <c r="F38" s="1">
        <v>474.69</v>
      </c>
      <c r="G38" s="1">
        <v>785.75</v>
      </c>
    </row>
    <row r="39" spans="1:7" x14ac:dyDescent="0.3">
      <c r="A39" t="s">
        <v>31</v>
      </c>
      <c r="B39" t="s">
        <v>78</v>
      </c>
      <c r="C39" t="s">
        <v>79</v>
      </c>
      <c r="D39" s="1">
        <v>228.74</v>
      </c>
      <c r="E39" s="1">
        <v>229.21</v>
      </c>
      <c r="F39" s="1">
        <v>467.55</v>
      </c>
      <c r="G39" s="1">
        <v>266.68</v>
      </c>
    </row>
    <row r="40" spans="1:7" x14ac:dyDescent="0.3">
      <c r="A40" t="s">
        <v>31</v>
      </c>
      <c r="B40" t="s">
        <v>80</v>
      </c>
      <c r="C40" t="s">
        <v>81</v>
      </c>
      <c r="D40" s="1">
        <v>27.34</v>
      </c>
      <c r="E40" s="1">
        <v>33.96</v>
      </c>
      <c r="F40" s="1">
        <v>71.38</v>
      </c>
      <c r="G40" s="1">
        <v>22.48</v>
      </c>
    </row>
    <row r="41" spans="1:7" x14ac:dyDescent="0.3">
      <c r="A41" t="s">
        <v>31</v>
      </c>
      <c r="B41" t="s">
        <v>82</v>
      </c>
      <c r="C41" t="s">
        <v>83</v>
      </c>
      <c r="D41" s="1">
        <v>10.94</v>
      </c>
      <c r="E41" s="1">
        <v>7.84</v>
      </c>
      <c r="F41" s="1">
        <v>28.55</v>
      </c>
      <c r="G41" s="1">
        <v>7.15</v>
      </c>
    </row>
    <row r="42" spans="1:7" x14ac:dyDescent="0.3">
      <c r="A42" t="s">
        <v>31</v>
      </c>
      <c r="B42" t="s">
        <v>84</v>
      </c>
      <c r="C42" t="s">
        <v>85</v>
      </c>
      <c r="D42" s="1">
        <v>19.14</v>
      </c>
      <c r="E42" s="1">
        <v>23.51</v>
      </c>
      <c r="F42" s="1">
        <v>35.69</v>
      </c>
      <c r="G42" s="1">
        <v>21.46</v>
      </c>
    </row>
    <row r="43" spans="1:7" x14ac:dyDescent="0.3">
      <c r="A43" t="s">
        <v>31</v>
      </c>
      <c r="B43" t="s">
        <v>86</v>
      </c>
      <c r="C43" t="s">
        <v>87</v>
      </c>
      <c r="D43" s="1">
        <v>83.84</v>
      </c>
      <c r="E43" s="1">
        <v>97.3</v>
      </c>
      <c r="F43" s="1">
        <v>128.49</v>
      </c>
      <c r="G43" s="1">
        <v>90.94</v>
      </c>
    </row>
    <row r="44" spans="1:7" x14ac:dyDescent="0.3">
      <c r="A44" t="s">
        <v>31</v>
      </c>
      <c r="B44" t="s">
        <v>88</v>
      </c>
      <c r="C44" t="s">
        <v>89</v>
      </c>
      <c r="D44" s="1">
        <v>1.82</v>
      </c>
      <c r="E44" s="1">
        <v>2.61</v>
      </c>
      <c r="F44" s="1">
        <v>1.3</v>
      </c>
      <c r="G44" s="1">
        <v>6.13</v>
      </c>
    </row>
    <row r="45" spans="1:7" x14ac:dyDescent="0.3">
      <c r="A45" t="s">
        <v>31</v>
      </c>
      <c r="B45" t="s">
        <v>90</v>
      </c>
      <c r="C45" t="s">
        <v>91</v>
      </c>
      <c r="D45" s="1">
        <v>1.77</v>
      </c>
      <c r="E45" s="1">
        <v>2.2599999999999998</v>
      </c>
      <c r="F45" s="1">
        <v>1.3</v>
      </c>
      <c r="G45" s="1">
        <v>6.13</v>
      </c>
    </row>
    <row r="46" spans="1:7" x14ac:dyDescent="0.3">
      <c r="A46" t="s">
        <v>31</v>
      </c>
      <c r="B46" t="s">
        <v>92</v>
      </c>
      <c r="C46" t="s">
        <v>93</v>
      </c>
      <c r="D46" s="1">
        <v>12.76</v>
      </c>
      <c r="E46" s="1">
        <v>4.57</v>
      </c>
      <c r="F46" s="1">
        <v>42.83</v>
      </c>
      <c r="G46" s="1">
        <v>7.15</v>
      </c>
    </row>
    <row r="47" spans="1:7" x14ac:dyDescent="0.3">
      <c r="A47" t="s">
        <v>31</v>
      </c>
      <c r="B47" t="s">
        <v>94</v>
      </c>
      <c r="C47" t="s">
        <v>95</v>
      </c>
      <c r="D47" s="1">
        <v>43.74</v>
      </c>
      <c r="E47" s="1">
        <v>32</v>
      </c>
      <c r="F47" s="1">
        <v>17.850000000000001</v>
      </c>
      <c r="G47" s="1">
        <v>745.9</v>
      </c>
    </row>
    <row r="48" spans="1:7" x14ac:dyDescent="0.3">
      <c r="A48" t="s">
        <v>31</v>
      </c>
      <c r="B48" t="s">
        <v>96</v>
      </c>
      <c r="C48" t="s">
        <v>97</v>
      </c>
      <c r="D48" s="1">
        <v>5.47</v>
      </c>
      <c r="E48" s="1">
        <v>3.27</v>
      </c>
      <c r="F48" s="1">
        <v>21.41</v>
      </c>
      <c r="G48" s="1">
        <v>2.68</v>
      </c>
    </row>
    <row r="49" spans="1:10" x14ac:dyDescent="0.3">
      <c r="A49" t="s">
        <v>31</v>
      </c>
      <c r="B49" t="s">
        <v>98</v>
      </c>
      <c r="C49" t="s">
        <v>99</v>
      </c>
      <c r="D49" s="1">
        <v>11.85</v>
      </c>
      <c r="E49" s="1">
        <v>3.92</v>
      </c>
      <c r="F49" s="1">
        <v>39.26</v>
      </c>
      <c r="G49" s="1">
        <v>5.1100000000000003</v>
      </c>
    </row>
    <row r="50" spans="1:10" x14ac:dyDescent="0.3">
      <c r="A50" t="s">
        <v>31</v>
      </c>
      <c r="B50" t="s">
        <v>100</v>
      </c>
      <c r="C50" t="s">
        <v>101</v>
      </c>
      <c r="D50" s="1">
        <v>882.13</v>
      </c>
      <c r="E50" s="1">
        <v>890.05</v>
      </c>
      <c r="F50" s="1">
        <v>849.45</v>
      </c>
      <c r="G50" s="1">
        <v>900.19</v>
      </c>
    </row>
    <row r="51" spans="1:10" x14ac:dyDescent="0.3">
      <c r="A51" t="s">
        <v>31</v>
      </c>
      <c r="B51" t="s">
        <v>102</v>
      </c>
      <c r="C51" t="s">
        <v>103</v>
      </c>
      <c r="D51" s="1">
        <v>3.65</v>
      </c>
      <c r="E51" s="1">
        <v>5.88</v>
      </c>
      <c r="F51" s="1">
        <v>21.41</v>
      </c>
      <c r="G51" s="1">
        <v>10.220000000000001</v>
      </c>
    </row>
    <row r="52" spans="1:10" x14ac:dyDescent="0.3">
      <c r="A52" t="s">
        <v>31</v>
      </c>
      <c r="B52" t="s">
        <v>104</v>
      </c>
      <c r="C52" t="s">
        <v>105</v>
      </c>
      <c r="D52" s="1">
        <v>6.38</v>
      </c>
      <c r="E52" s="1">
        <v>4.57</v>
      </c>
      <c r="F52" s="1">
        <v>24.98</v>
      </c>
      <c r="G52" s="1">
        <v>7.15</v>
      </c>
    </row>
    <row r="53" spans="1:10" x14ac:dyDescent="0.3">
      <c r="A53" t="s">
        <v>31</v>
      </c>
      <c r="B53" t="s">
        <v>106</v>
      </c>
      <c r="C53" t="s">
        <v>107</v>
      </c>
      <c r="D53" s="1">
        <v>796.47</v>
      </c>
      <c r="E53" s="1">
        <v>834.55</v>
      </c>
      <c r="F53" s="1">
        <v>820.9</v>
      </c>
      <c r="G53" s="1">
        <v>1029.95</v>
      </c>
    </row>
    <row r="54" spans="1:10" x14ac:dyDescent="0.3">
      <c r="A54" t="s">
        <v>31</v>
      </c>
      <c r="B54" t="s">
        <v>108</v>
      </c>
      <c r="C54" t="s">
        <v>109</v>
      </c>
      <c r="D54" s="1">
        <v>333.53</v>
      </c>
      <c r="E54" s="1">
        <v>419.23</v>
      </c>
      <c r="F54" s="1">
        <v>60.68</v>
      </c>
      <c r="G54" s="1">
        <v>839.9</v>
      </c>
    </row>
    <row r="55" spans="1:10" x14ac:dyDescent="0.3">
      <c r="A55" t="s">
        <v>31</v>
      </c>
      <c r="B55" t="s">
        <v>110</v>
      </c>
      <c r="C55" t="s">
        <v>111</v>
      </c>
      <c r="D55" s="1">
        <v>468.41</v>
      </c>
      <c r="E55" s="1">
        <v>459.07</v>
      </c>
      <c r="F55" s="1">
        <v>82.09</v>
      </c>
      <c r="G55" s="1">
        <v>931.86</v>
      </c>
    </row>
    <row r="56" spans="1:10" x14ac:dyDescent="0.3">
      <c r="A56" t="s">
        <v>31</v>
      </c>
      <c r="B56" t="s">
        <v>112</v>
      </c>
      <c r="C56" t="s">
        <v>113</v>
      </c>
      <c r="D56" s="1">
        <v>32.81</v>
      </c>
      <c r="E56" s="1">
        <v>24.16</v>
      </c>
      <c r="F56" s="1">
        <v>35.69</v>
      </c>
      <c r="G56" s="1">
        <v>61.31</v>
      </c>
      <c r="J56" s="3"/>
    </row>
    <row r="57" spans="1:10" x14ac:dyDescent="0.3">
      <c r="A57" t="s">
        <v>31</v>
      </c>
      <c r="B57" t="s">
        <v>114</v>
      </c>
      <c r="C57" t="s">
        <v>115</v>
      </c>
      <c r="D57" s="1">
        <v>13.67</v>
      </c>
      <c r="E57" s="1">
        <v>10.45</v>
      </c>
      <c r="F57" s="1">
        <v>10.71</v>
      </c>
      <c r="G57" s="1">
        <v>68.459999999999994</v>
      </c>
    </row>
    <row r="58" spans="1:10" x14ac:dyDescent="0.3">
      <c r="A58" t="s">
        <v>31</v>
      </c>
      <c r="B58" t="s">
        <v>116</v>
      </c>
      <c r="C58" t="s">
        <v>117</v>
      </c>
      <c r="D58" s="1">
        <v>796.47</v>
      </c>
      <c r="E58" s="1">
        <v>1174.77</v>
      </c>
      <c r="F58" s="1">
        <v>460.42</v>
      </c>
      <c r="G58" s="1">
        <v>1441.73</v>
      </c>
    </row>
    <row r="59" spans="1:10" x14ac:dyDescent="0.3">
      <c r="A59" t="s">
        <v>31</v>
      </c>
      <c r="B59" t="s">
        <v>118</v>
      </c>
      <c r="C59" t="s">
        <v>119</v>
      </c>
      <c r="D59" s="1">
        <v>1.77</v>
      </c>
      <c r="E59" s="1">
        <v>2.61</v>
      </c>
      <c r="F59" s="1">
        <v>10.71</v>
      </c>
      <c r="G59" s="1">
        <v>2.68</v>
      </c>
    </row>
    <row r="60" spans="1:10" x14ac:dyDescent="0.3">
      <c r="A60" t="s">
        <v>31</v>
      </c>
      <c r="B60" t="s">
        <v>120</v>
      </c>
      <c r="C60" t="s">
        <v>121</v>
      </c>
      <c r="D60" s="1">
        <v>22.78</v>
      </c>
      <c r="E60" s="1">
        <v>26.77</v>
      </c>
      <c r="F60" s="1">
        <v>53.54</v>
      </c>
      <c r="G60" s="1">
        <v>16.350000000000001</v>
      </c>
    </row>
    <row r="61" spans="1:10" x14ac:dyDescent="0.3">
      <c r="A61" t="s">
        <v>31</v>
      </c>
      <c r="B61" t="s">
        <v>122</v>
      </c>
      <c r="C61" t="s">
        <v>123</v>
      </c>
      <c r="D61" s="1">
        <v>1.82</v>
      </c>
      <c r="E61" s="1">
        <v>3.27</v>
      </c>
      <c r="F61" s="1">
        <v>14.28</v>
      </c>
      <c r="G61" s="1">
        <v>2.68</v>
      </c>
    </row>
    <row r="62" spans="1:10" x14ac:dyDescent="0.3">
      <c r="A62" t="s">
        <v>31</v>
      </c>
      <c r="B62" t="s">
        <v>124</v>
      </c>
      <c r="C62" t="s">
        <v>125</v>
      </c>
      <c r="D62" s="1">
        <v>2.73</v>
      </c>
      <c r="E62" s="1">
        <v>2.2599999999999998</v>
      </c>
      <c r="F62" s="1">
        <v>14.28</v>
      </c>
      <c r="G62" s="1">
        <v>2.68</v>
      </c>
    </row>
    <row r="63" spans="1:10" x14ac:dyDescent="0.3">
      <c r="A63" t="s">
        <v>31</v>
      </c>
      <c r="B63" t="s">
        <v>126</v>
      </c>
      <c r="C63" t="s">
        <v>127</v>
      </c>
      <c r="D63" s="1">
        <v>1.82</v>
      </c>
      <c r="E63" s="1">
        <v>3.92</v>
      </c>
      <c r="F63" s="1">
        <v>28.55</v>
      </c>
      <c r="G63" s="1">
        <v>3.07</v>
      </c>
    </row>
    <row r="64" spans="1:10" x14ac:dyDescent="0.3">
      <c r="A64" t="s">
        <v>31</v>
      </c>
      <c r="B64" t="s">
        <v>128</v>
      </c>
      <c r="C64" t="s">
        <v>129</v>
      </c>
      <c r="D64" s="1">
        <v>7.29</v>
      </c>
      <c r="E64" s="1">
        <v>5.22</v>
      </c>
      <c r="F64" s="1">
        <v>21.41</v>
      </c>
      <c r="G64" s="1">
        <v>5.1100000000000003</v>
      </c>
    </row>
    <row r="65" spans="1:7" x14ac:dyDescent="0.3">
      <c r="A65" t="s">
        <v>31</v>
      </c>
      <c r="B65" t="s">
        <v>130</v>
      </c>
      <c r="C65" t="s">
        <v>131</v>
      </c>
      <c r="D65" s="1">
        <v>1.77</v>
      </c>
      <c r="E65" s="1">
        <v>4.57</v>
      </c>
      <c r="F65" s="1">
        <v>17.850000000000001</v>
      </c>
      <c r="G65" s="1">
        <v>4.09</v>
      </c>
    </row>
    <row r="66" spans="1:7" x14ac:dyDescent="0.3">
      <c r="A66" t="s">
        <v>31</v>
      </c>
      <c r="B66" t="s">
        <v>132</v>
      </c>
      <c r="C66" t="s">
        <v>133</v>
      </c>
      <c r="D66" s="1">
        <v>5.47</v>
      </c>
      <c r="E66" s="1">
        <v>2.2599999999999998</v>
      </c>
      <c r="F66" s="1">
        <v>42.83</v>
      </c>
      <c r="G66" s="1">
        <v>5.1100000000000003</v>
      </c>
    </row>
    <row r="67" spans="1:7" x14ac:dyDescent="0.3">
      <c r="A67" t="s">
        <v>31</v>
      </c>
      <c r="B67" t="s">
        <v>134</v>
      </c>
      <c r="C67" t="s">
        <v>135</v>
      </c>
      <c r="D67" s="1">
        <v>2.73</v>
      </c>
      <c r="E67" s="1">
        <v>3.92</v>
      </c>
      <c r="F67" s="1">
        <v>1.3</v>
      </c>
      <c r="G67" s="1">
        <v>10.220000000000001</v>
      </c>
    </row>
    <row r="68" spans="1:7" x14ac:dyDescent="0.3">
      <c r="A68" t="s">
        <v>31</v>
      </c>
      <c r="B68" t="s">
        <v>136</v>
      </c>
      <c r="C68" t="s">
        <v>137</v>
      </c>
      <c r="D68" s="1">
        <v>4.5599999999999996</v>
      </c>
      <c r="E68" s="1">
        <v>3.27</v>
      </c>
      <c r="F68" s="1">
        <v>14.28</v>
      </c>
      <c r="G68" s="1">
        <v>7.15</v>
      </c>
    </row>
    <row r="69" spans="1:7" x14ac:dyDescent="0.3">
      <c r="A69" t="s">
        <v>31</v>
      </c>
      <c r="B69" t="s">
        <v>138</v>
      </c>
      <c r="C69" t="s">
        <v>139</v>
      </c>
      <c r="D69" s="1">
        <v>17.309999999999999</v>
      </c>
      <c r="E69" s="1">
        <v>14.37</v>
      </c>
      <c r="F69" s="1">
        <v>14.28</v>
      </c>
      <c r="G69" s="1">
        <v>80.72</v>
      </c>
    </row>
    <row r="70" spans="1:7" x14ac:dyDescent="0.3">
      <c r="A70" t="s">
        <v>31</v>
      </c>
      <c r="B70" t="s">
        <v>140</v>
      </c>
      <c r="C70" t="s">
        <v>141</v>
      </c>
      <c r="D70" s="1">
        <v>3.65</v>
      </c>
      <c r="E70" s="1">
        <v>3.92</v>
      </c>
      <c r="F70" s="1">
        <v>21.41</v>
      </c>
      <c r="G70" s="1">
        <v>4.09</v>
      </c>
    </row>
    <row r="71" spans="1:7" x14ac:dyDescent="0.3">
      <c r="A71" t="s">
        <v>31</v>
      </c>
      <c r="B71" t="s">
        <v>142</v>
      </c>
      <c r="C71" t="s">
        <v>143</v>
      </c>
      <c r="D71" s="1">
        <v>106.62</v>
      </c>
      <c r="E71" s="1">
        <v>139.74</v>
      </c>
      <c r="F71" s="1">
        <v>89.23</v>
      </c>
      <c r="G71" s="1">
        <v>114.44</v>
      </c>
    </row>
    <row r="72" spans="1:7" x14ac:dyDescent="0.3">
      <c r="A72" t="s">
        <v>31</v>
      </c>
      <c r="B72" t="s">
        <v>144</v>
      </c>
      <c r="C72" t="s">
        <v>145</v>
      </c>
      <c r="D72" s="1">
        <v>98.42</v>
      </c>
      <c r="E72" s="1">
        <v>135.83000000000001</v>
      </c>
      <c r="F72" s="1">
        <v>117.78</v>
      </c>
      <c r="G72" s="1">
        <v>128.74</v>
      </c>
    </row>
    <row r="73" spans="1:7" x14ac:dyDescent="0.3">
      <c r="A73" t="s">
        <v>31</v>
      </c>
      <c r="B73" t="s">
        <v>146</v>
      </c>
      <c r="C73" t="s">
        <v>147</v>
      </c>
      <c r="D73" s="1">
        <v>44.65</v>
      </c>
      <c r="E73" s="1">
        <v>67.260000000000005</v>
      </c>
      <c r="F73" s="1">
        <v>82.09</v>
      </c>
      <c r="G73" s="1">
        <v>80.72</v>
      </c>
    </row>
    <row r="74" spans="1:7" x14ac:dyDescent="0.3">
      <c r="A74" t="s">
        <v>31</v>
      </c>
      <c r="B74" t="s">
        <v>148</v>
      </c>
      <c r="C74" t="s">
        <v>149</v>
      </c>
      <c r="D74" s="1">
        <v>6.38</v>
      </c>
      <c r="E74" s="1">
        <v>5.22</v>
      </c>
      <c r="F74" s="1">
        <v>7.14</v>
      </c>
      <c r="G74" s="1">
        <v>7.15</v>
      </c>
    </row>
    <row r="75" spans="1:7" x14ac:dyDescent="0.3">
      <c r="A75" t="s">
        <v>31</v>
      </c>
      <c r="B75" t="s">
        <v>150</v>
      </c>
      <c r="C75" t="s">
        <v>151</v>
      </c>
      <c r="D75" s="1">
        <v>5.47</v>
      </c>
      <c r="E75" s="1">
        <v>4.57</v>
      </c>
      <c r="F75" s="1">
        <v>39.26</v>
      </c>
      <c r="G75" s="1">
        <v>9.1999999999999993</v>
      </c>
    </row>
    <row r="76" spans="1:7" x14ac:dyDescent="0.3">
      <c r="A76" t="s">
        <v>31</v>
      </c>
      <c r="B76" t="s">
        <v>152</v>
      </c>
      <c r="C76" t="s">
        <v>153</v>
      </c>
      <c r="D76" s="1">
        <v>6.38</v>
      </c>
      <c r="E76" s="1">
        <v>9.14</v>
      </c>
      <c r="F76" s="1">
        <v>21.41</v>
      </c>
      <c r="G76" s="1">
        <v>7.15</v>
      </c>
    </row>
    <row r="77" spans="1:7" x14ac:dyDescent="0.3">
      <c r="A77" t="s">
        <v>31</v>
      </c>
      <c r="B77" t="s">
        <v>154</v>
      </c>
      <c r="C77" t="s">
        <v>155</v>
      </c>
      <c r="D77" s="1">
        <v>1.77</v>
      </c>
      <c r="E77" s="1">
        <v>2.61</v>
      </c>
      <c r="F77" s="1">
        <v>32.119999999999997</v>
      </c>
      <c r="G77" s="1">
        <v>7.15</v>
      </c>
    </row>
    <row r="78" spans="1:7" x14ac:dyDescent="0.3">
      <c r="A78" t="s">
        <v>31</v>
      </c>
      <c r="B78" t="s">
        <v>156</v>
      </c>
      <c r="C78" t="s">
        <v>157</v>
      </c>
      <c r="D78" s="1">
        <v>5.47</v>
      </c>
      <c r="E78" s="1">
        <v>3.27</v>
      </c>
      <c r="F78" s="1">
        <v>21.41</v>
      </c>
      <c r="G78" s="1">
        <v>3.07</v>
      </c>
    </row>
    <row r="79" spans="1:7" x14ac:dyDescent="0.3">
      <c r="A79" t="s">
        <v>31</v>
      </c>
      <c r="B79" t="s">
        <v>158</v>
      </c>
      <c r="C79" t="s">
        <v>159</v>
      </c>
      <c r="D79" s="1">
        <v>3.65</v>
      </c>
      <c r="E79" s="1">
        <v>3.92</v>
      </c>
      <c r="F79" s="1">
        <v>21.41</v>
      </c>
      <c r="G79" s="1">
        <v>2.68</v>
      </c>
    </row>
    <row r="80" spans="1:7" x14ac:dyDescent="0.3">
      <c r="A80" t="s">
        <v>31</v>
      </c>
      <c r="B80" t="s">
        <v>160</v>
      </c>
      <c r="C80" t="s">
        <v>161</v>
      </c>
      <c r="D80" s="1">
        <v>5.47</v>
      </c>
      <c r="E80" s="1">
        <v>5.22</v>
      </c>
      <c r="F80" s="1">
        <v>28.55</v>
      </c>
      <c r="G80" s="1">
        <v>8.17</v>
      </c>
    </row>
    <row r="81" spans="1:7" x14ac:dyDescent="0.3">
      <c r="A81" t="s">
        <v>31</v>
      </c>
      <c r="B81" t="s">
        <v>162</v>
      </c>
      <c r="C81" t="s">
        <v>163</v>
      </c>
      <c r="D81" s="1">
        <v>378.19</v>
      </c>
      <c r="E81" s="1">
        <v>348.05</v>
      </c>
      <c r="F81" s="1">
        <v>385.46</v>
      </c>
      <c r="G81" s="1">
        <v>409.73</v>
      </c>
    </row>
    <row r="82" spans="1:7" x14ac:dyDescent="0.3">
      <c r="A82" t="s">
        <v>31</v>
      </c>
      <c r="B82" t="s">
        <v>164</v>
      </c>
      <c r="C82" t="s">
        <v>165</v>
      </c>
      <c r="D82" s="1">
        <v>2.73</v>
      </c>
      <c r="E82" s="1">
        <v>7.18</v>
      </c>
      <c r="F82" s="1">
        <v>21.41</v>
      </c>
      <c r="G82" s="1">
        <v>5.1100000000000003</v>
      </c>
    </row>
    <row r="83" spans="1:7" x14ac:dyDescent="0.3">
      <c r="A83" t="s">
        <v>31</v>
      </c>
      <c r="B83" t="s">
        <v>166</v>
      </c>
      <c r="C83" t="s">
        <v>167</v>
      </c>
      <c r="D83" s="1">
        <v>7.29</v>
      </c>
      <c r="E83" s="1">
        <v>5.22</v>
      </c>
      <c r="F83" s="1">
        <v>21.41</v>
      </c>
      <c r="G83" s="1">
        <v>5.1100000000000003</v>
      </c>
    </row>
    <row r="84" spans="1:7" x14ac:dyDescent="0.3">
      <c r="A84" t="s">
        <v>31</v>
      </c>
      <c r="B84" t="s">
        <v>168</v>
      </c>
      <c r="C84" t="s">
        <v>169</v>
      </c>
      <c r="D84" s="1">
        <v>4.5599999999999996</v>
      </c>
      <c r="E84" s="1">
        <v>2.2599999999999998</v>
      </c>
      <c r="F84" s="1">
        <v>1.3</v>
      </c>
      <c r="G84" s="1">
        <v>3.07</v>
      </c>
    </row>
    <row r="85" spans="1:7" x14ac:dyDescent="0.3">
      <c r="A85" t="s">
        <v>31</v>
      </c>
      <c r="B85" t="s">
        <v>170</v>
      </c>
      <c r="C85" t="s">
        <v>171</v>
      </c>
      <c r="D85" s="1">
        <v>6.38</v>
      </c>
      <c r="E85" s="1">
        <v>3.27</v>
      </c>
      <c r="F85" s="1">
        <v>1.3</v>
      </c>
      <c r="G85" s="1">
        <v>4.09</v>
      </c>
    </row>
    <row r="86" spans="1:7" x14ac:dyDescent="0.3">
      <c r="A86" t="s">
        <v>31</v>
      </c>
      <c r="B86" t="s">
        <v>172</v>
      </c>
      <c r="C86" t="s">
        <v>173</v>
      </c>
      <c r="D86" s="1">
        <v>1.77</v>
      </c>
      <c r="E86" s="1">
        <v>3.27</v>
      </c>
      <c r="F86" s="1">
        <v>14.28</v>
      </c>
      <c r="G86" s="1">
        <v>2.68</v>
      </c>
    </row>
    <row r="87" spans="1:7" x14ac:dyDescent="0.3">
      <c r="A87" t="s">
        <v>31</v>
      </c>
      <c r="B87" t="s">
        <v>174</v>
      </c>
      <c r="C87" t="s">
        <v>175</v>
      </c>
      <c r="D87" s="1">
        <v>5.47</v>
      </c>
      <c r="E87" s="1">
        <v>2.2599999999999998</v>
      </c>
      <c r="F87" s="1">
        <v>14.28</v>
      </c>
      <c r="G87" s="1">
        <v>5.1100000000000003</v>
      </c>
    </row>
    <row r="88" spans="1:7" x14ac:dyDescent="0.3">
      <c r="A88" t="s">
        <v>31</v>
      </c>
      <c r="B88" t="s">
        <v>176</v>
      </c>
      <c r="C88" t="s">
        <v>177</v>
      </c>
      <c r="D88" s="1">
        <v>11.85</v>
      </c>
      <c r="E88" s="1">
        <v>5.22</v>
      </c>
      <c r="F88" s="1">
        <v>24.98</v>
      </c>
      <c r="G88" s="1">
        <v>10.220000000000001</v>
      </c>
    </row>
    <row r="89" spans="1:7" x14ac:dyDescent="0.3">
      <c r="A89" t="s">
        <v>31</v>
      </c>
      <c r="B89" t="s">
        <v>178</v>
      </c>
      <c r="C89" t="s">
        <v>179</v>
      </c>
      <c r="D89" s="1">
        <v>4.5599999999999996</v>
      </c>
      <c r="E89" s="1">
        <v>3.27</v>
      </c>
      <c r="F89" s="1">
        <v>10.71</v>
      </c>
      <c r="G89" s="1">
        <v>22.48</v>
      </c>
    </row>
    <row r="90" spans="1:7" x14ac:dyDescent="0.3">
      <c r="A90" t="s">
        <v>31</v>
      </c>
      <c r="B90" t="s">
        <v>180</v>
      </c>
      <c r="C90" t="s">
        <v>181</v>
      </c>
      <c r="D90" s="1">
        <v>4.5599999999999996</v>
      </c>
      <c r="E90" s="1">
        <v>2.2599999999999998</v>
      </c>
      <c r="F90" s="1">
        <v>1.3</v>
      </c>
      <c r="G90" s="1">
        <v>2.68</v>
      </c>
    </row>
    <row r="91" spans="1:7" x14ac:dyDescent="0.3">
      <c r="A91" t="s">
        <v>31</v>
      </c>
      <c r="B91" t="s">
        <v>182</v>
      </c>
      <c r="C91" t="s">
        <v>183</v>
      </c>
      <c r="D91" s="1">
        <v>5.47</v>
      </c>
      <c r="E91" s="1">
        <v>3.27</v>
      </c>
      <c r="F91" s="1">
        <v>17.850000000000001</v>
      </c>
      <c r="G91" s="1">
        <v>6.13</v>
      </c>
    </row>
    <row r="92" spans="1:7" x14ac:dyDescent="0.3">
      <c r="A92" t="s">
        <v>31</v>
      </c>
      <c r="B92" t="s">
        <v>184</v>
      </c>
      <c r="C92" t="s">
        <v>185</v>
      </c>
      <c r="D92" s="1">
        <v>113.91</v>
      </c>
      <c r="E92" s="1">
        <v>138.44</v>
      </c>
      <c r="F92" s="1">
        <v>146.33000000000001</v>
      </c>
      <c r="G92" s="1">
        <v>169.62</v>
      </c>
    </row>
    <row r="93" spans="1:7" x14ac:dyDescent="0.3">
      <c r="A93" t="s">
        <v>31</v>
      </c>
      <c r="B93" t="s">
        <v>186</v>
      </c>
      <c r="C93" t="s">
        <v>187</v>
      </c>
      <c r="D93" s="1">
        <v>49.21</v>
      </c>
      <c r="E93" s="1">
        <v>47.67</v>
      </c>
      <c r="F93" s="1">
        <v>35.69</v>
      </c>
      <c r="G93" s="1">
        <v>91.96</v>
      </c>
    </row>
    <row r="94" spans="1:7" x14ac:dyDescent="0.3">
      <c r="A94" t="s">
        <v>31</v>
      </c>
      <c r="B94" t="s">
        <v>188</v>
      </c>
      <c r="C94" t="s">
        <v>189</v>
      </c>
      <c r="D94" s="1">
        <v>8.1999999999999993</v>
      </c>
      <c r="E94" s="1">
        <v>13.71</v>
      </c>
      <c r="F94" s="1">
        <v>32.119999999999997</v>
      </c>
      <c r="G94" s="1">
        <v>13.28</v>
      </c>
    </row>
    <row r="95" spans="1:7" x14ac:dyDescent="0.3">
      <c r="A95" t="s">
        <v>31</v>
      </c>
      <c r="B95" t="s">
        <v>190</v>
      </c>
      <c r="C95" t="s">
        <v>191</v>
      </c>
      <c r="D95" s="1">
        <v>5.47</v>
      </c>
      <c r="E95" s="1">
        <v>7.18</v>
      </c>
      <c r="F95" s="1">
        <v>7.14</v>
      </c>
      <c r="G95" s="1">
        <v>2.68</v>
      </c>
    </row>
    <row r="96" spans="1:7" x14ac:dyDescent="0.3">
      <c r="A96" t="s">
        <v>31</v>
      </c>
      <c r="B96" t="s">
        <v>192</v>
      </c>
      <c r="C96" t="s">
        <v>193</v>
      </c>
      <c r="D96" s="1">
        <v>6.38</v>
      </c>
      <c r="E96" s="1">
        <v>2.2599999999999998</v>
      </c>
      <c r="F96" s="1">
        <v>7.14</v>
      </c>
      <c r="G96" s="1">
        <v>3.07</v>
      </c>
    </row>
    <row r="97" spans="1:7" x14ac:dyDescent="0.3">
      <c r="A97" t="s">
        <v>31</v>
      </c>
      <c r="B97" t="s">
        <v>194</v>
      </c>
      <c r="C97" t="s">
        <v>195</v>
      </c>
      <c r="D97" s="1">
        <v>7.29</v>
      </c>
      <c r="E97" s="1">
        <v>6.53</v>
      </c>
      <c r="F97" s="1">
        <v>7.14</v>
      </c>
      <c r="G97" s="1">
        <v>9.1999999999999993</v>
      </c>
    </row>
    <row r="98" spans="1:7" x14ac:dyDescent="0.3">
      <c r="A98" t="s">
        <v>31</v>
      </c>
      <c r="B98" t="s">
        <v>196</v>
      </c>
      <c r="C98" t="s">
        <v>197</v>
      </c>
      <c r="D98" s="1">
        <v>5.47</v>
      </c>
      <c r="E98" s="1">
        <v>2.2599999999999998</v>
      </c>
      <c r="F98" s="1">
        <v>14.28</v>
      </c>
      <c r="G98" s="1">
        <v>4.09</v>
      </c>
    </row>
    <row r="99" spans="1:7" x14ac:dyDescent="0.3">
      <c r="A99" t="s">
        <v>31</v>
      </c>
      <c r="B99" t="s">
        <v>198</v>
      </c>
      <c r="C99" t="s">
        <v>199</v>
      </c>
      <c r="D99" s="1">
        <v>3.65</v>
      </c>
      <c r="E99" s="1">
        <v>2.61</v>
      </c>
      <c r="F99" s="1">
        <v>1.3</v>
      </c>
      <c r="G99" s="1">
        <v>2.68</v>
      </c>
    </row>
    <row r="100" spans="1:7" x14ac:dyDescent="0.3">
      <c r="A100" t="s">
        <v>31</v>
      </c>
      <c r="B100" t="s">
        <v>200</v>
      </c>
      <c r="C100" t="s">
        <v>201</v>
      </c>
      <c r="D100" s="1">
        <v>5.47</v>
      </c>
      <c r="E100" s="1">
        <v>9.8000000000000007</v>
      </c>
      <c r="F100" s="1">
        <v>32.119999999999997</v>
      </c>
      <c r="G100" s="1">
        <v>12.26</v>
      </c>
    </row>
    <row r="101" spans="1:7" x14ac:dyDescent="0.3">
      <c r="A101" t="s">
        <v>31</v>
      </c>
      <c r="B101" t="s">
        <v>202</v>
      </c>
      <c r="C101" t="s">
        <v>203</v>
      </c>
      <c r="D101" s="1">
        <v>4.5599999999999996</v>
      </c>
      <c r="E101" s="1">
        <v>2.61</v>
      </c>
      <c r="F101" s="1">
        <v>35.69</v>
      </c>
      <c r="G101" s="1">
        <v>4.09</v>
      </c>
    </row>
    <row r="102" spans="1:7" x14ac:dyDescent="0.3">
      <c r="A102" t="s">
        <v>31</v>
      </c>
      <c r="B102" t="s">
        <v>204</v>
      </c>
      <c r="C102" t="s">
        <v>205</v>
      </c>
      <c r="D102" s="1">
        <v>9.11</v>
      </c>
      <c r="E102" s="1">
        <v>4.57</v>
      </c>
      <c r="F102" s="1">
        <v>28.55</v>
      </c>
      <c r="G102" s="1">
        <v>12.26</v>
      </c>
    </row>
    <row r="103" spans="1:7" x14ac:dyDescent="0.3">
      <c r="A103" t="s">
        <v>31</v>
      </c>
      <c r="B103" t="s">
        <v>206</v>
      </c>
      <c r="C103" t="s">
        <v>207</v>
      </c>
      <c r="D103" s="1">
        <v>5.47</v>
      </c>
      <c r="E103" s="1">
        <v>5.22</v>
      </c>
      <c r="F103" s="1">
        <v>28.55</v>
      </c>
      <c r="G103" s="1">
        <v>5.1100000000000003</v>
      </c>
    </row>
    <row r="104" spans="1:7" x14ac:dyDescent="0.3">
      <c r="A104" t="s">
        <v>31</v>
      </c>
      <c r="B104" t="s">
        <v>208</v>
      </c>
      <c r="C104" t="s">
        <v>209</v>
      </c>
      <c r="D104" s="1">
        <v>6.38</v>
      </c>
      <c r="E104" s="1">
        <v>2.61</v>
      </c>
      <c r="F104" s="1">
        <v>10.71</v>
      </c>
      <c r="G104" s="1">
        <v>2.68</v>
      </c>
    </row>
    <row r="105" spans="1:7" x14ac:dyDescent="0.3">
      <c r="A105" t="s">
        <v>31</v>
      </c>
      <c r="B105" t="s">
        <v>210</v>
      </c>
      <c r="C105" t="s">
        <v>211</v>
      </c>
      <c r="D105" s="1">
        <v>634.26</v>
      </c>
      <c r="E105" s="1">
        <v>649.09</v>
      </c>
      <c r="F105" s="1">
        <v>349.77</v>
      </c>
      <c r="G105" s="1">
        <v>819.47</v>
      </c>
    </row>
    <row r="106" spans="1:7" x14ac:dyDescent="0.3">
      <c r="A106" t="s">
        <v>31</v>
      </c>
      <c r="B106" t="s">
        <v>212</v>
      </c>
      <c r="C106" t="s">
        <v>213</v>
      </c>
      <c r="D106" s="1">
        <v>6.38</v>
      </c>
      <c r="E106" s="1">
        <v>6.53</v>
      </c>
      <c r="F106" s="1">
        <v>49.97</v>
      </c>
      <c r="G106" s="1">
        <v>7.15</v>
      </c>
    </row>
    <row r="107" spans="1:7" x14ac:dyDescent="0.3">
      <c r="A107" t="s">
        <v>31</v>
      </c>
      <c r="B107" t="s">
        <v>214</v>
      </c>
      <c r="C107" t="s">
        <v>215</v>
      </c>
      <c r="D107" s="1">
        <v>2.73</v>
      </c>
      <c r="E107" s="1">
        <v>3.92</v>
      </c>
      <c r="F107" s="1">
        <v>35.69</v>
      </c>
      <c r="G107" s="1">
        <v>6.13</v>
      </c>
    </row>
    <row r="108" spans="1:7" x14ac:dyDescent="0.3">
      <c r="A108" t="s">
        <v>31</v>
      </c>
      <c r="B108" t="s">
        <v>216</v>
      </c>
      <c r="C108" t="s">
        <v>217</v>
      </c>
      <c r="D108" s="1">
        <v>3.65</v>
      </c>
      <c r="E108" s="1">
        <v>2.61</v>
      </c>
      <c r="F108" s="1">
        <v>1.3</v>
      </c>
      <c r="G108" s="1">
        <v>7.15</v>
      </c>
    </row>
    <row r="109" spans="1:7" x14ac:dyDescent="0.3">
      <c r="A109" t="s">
        <v>31</v>
      </c>
      <c r="B109" t="s">
        <v>218</v>
      </c>
      <c r="C109" t="s">
        <v>219</v>
      </c>
      <c r="D109" s="1">
        <v>1.82</v>
      </c>
      <c r="E109" s="1">
        <v>2.2599999999999998</v>
      </c>
      <c r="F109" s="1">
        <v>1.3</v>
      </c>
      <c r="G109" s="1">
        <v>2.68</v>
      </c>
    </row>
    <row r="110" spans="1:7" x14ac:dyDescent="0.3">
      <c r="A110" t="s">
        <v>31</v>
      </c>
      <c r="B110" t="s">
        <v>220</v>
      </c>
      <c r="C110" t="s">
        <v>221</v>
      </c>
      <c r="D110" s="1">
        <v>2.73</v>
      </c>
      <c r="E110" s="1">
        <v>3.27</v>
      </c>
      <c r="F110" s="1">
        <v>24.98</v>
      </c>
      <c r="G110" s="1">
        <v>6.13</v>
      </c>
    </row>
    <row r="111" spans="1:7" x14ac:dyDescent="0.3">
      <c r="A111" t="s">
        <v>31</v>
      </c>
      <c r="B111" t="s">
        <v>222</v>
      </c>
      <c r="C111" t="s">
        <v>223</v>
      </c>
      <c r="D111" s="1">
        <v>2.73</v>
      </c>
      <c r="E111" s="1">
        <v>6.53</v>
      </c>
      <c r="F111" s="1">
        <v>17.850000000000001</v>
      </c>
      <c r="G111" s="1">
        <v>10.220000000000001</v>
      </c>
    </row>
    <row r="112" spans="1:7" x14ac:dyDescent="0.3">
      <c r="A112" t="s">
        <v>31</v>
      </c>
      <c r="B112" t="s">
        <v>224</v>
      </c>
      <c r="C112" t="s">
        <v>225</v>
      </c>
      <c r="D112" s="1">
        <v>2349.3200000000002</v>
      </c>
      <c r="E112" s="1">
        <v>2502.34</v>
      </c>
      <c r="F112" s="1">
        <v>1773.85</v>
      </c>
      <c r="G112" s="1">
        <v>2279.59</v>
      </c>
    </row>
    <row r="113" spans="1:7" x14ac:dyDescent="0.3">
      <c r="A113" t="s">
        <v>31</v>
      </c>
      <c r="B113" t="s">
        <v>226</v>
      </c>
      <c r="C113" t="s">
        <v>227</v>
      </c>
      <c r="D113" s="1">
        <v>2.73</v>
      </c>
      <c r="E113" s="1">
        <v>2.2599999999999998</v>
      </c>
      <c r="F113" s="1">
        <v>7.14</v>
      </c>
      <c r="G113" s="1">
        <v>5.1100000000000003</v>
      </c>
    </row>
    <row r="114" spans="1:7" x14ac:dyDescent="0.3">
      <c r="A114" t="s">
        <v>31</v>
      </c>
      <c r="B114" t="s">
        <v>228</v>
      </c>
      <c r="C114" t="s">
        <v>229</v>
      </c>
      <c r="D114" s="1">
        <v>9.11</v>
      </c>
      <c r="E114" s="1">
        <v>2.61</v>
      </c>
      <c r="F114" s="1">
        <v>10.71</v>
      </c>
      <c r="G114" s="1">
        <v>5.1100000000000003</v>
      </c>
    </row>
    <row r="115" spans="1:7" x14ac:dyDescent="0.3">
      <c r="A115" t="s">
        <v>31</v>
      </c>
      <c r="B115" t="s">
        <v>230</v>
      </c>
      <c r="C115" t="s">
        <v>231</v>
      </c>
      <c r="D115" s="1">
        <v>3.65</v>
      </c>
      <c r="E115" s="1">
        <v>4.57</v>
      </c>
      <c r="F115" s="1">
        <v>10.71</v>
      </c>
      <c r="G115" s="1">
        <v>2.68</v>
      </c>
    </row>
    <row r="116" spans="1:7" x14ac:dyDescent="0.3">
      <c r="A116" t="s">
        <v>31</v>
      </c>
      <c r="B116" t="s">
        <v>232</v>
      </c>
      <c r="C116" t="s">
        <v>233</v>
      </c>
      <c r="D116" s="1">
        <v>12.76</v>
      </c>
      <c r="E116" s="1">
        <v>6.53</v>
      </c>
      <c r="F116" s="1">
        <v>7.14</v>
      </c>
      <c r="G116" s="1">
        <v>21.46</v>
      </c>
    </row>
    <row r="117" spans="1:7" x14ac:dyDescent="0.3">
      <c r="A117" t="s">
        <v>31</v>
      </c>
      <c r="B117" t="s">
        <v>234</v>
      </c>
      <c r="C117" t="s">
        <v>235</v>
      </c>
      <c r="D117" s="1">
        <v>2126.96</v>
      </c>
      <c r="E117" s="1">
        <v>1795.13</v>
      </c>
      <c r="F117" s="1">
        <v>888.71</v>
      </c>
      <c r="G117" s="1">
        <v>2015.97</v>
      </c>
    </row>
    <row r="118" spans="1:7" x14ac:dyDescent="0.3">
      <c r="A118" t="s">
        <v>31</v>
      </c>
      <c r="B118" t="s">
        <v>236</v>
      </c>
      <c r="C118" t="s">
        <v>237</v>
      </c>
      <c r="D118" s="1">
        <v>3.65</v>
      </c>
      <c r="E118" s="1">
        <v>5.88</v>
      </c>
      <c r="F118" s="1">
        <v>7.14</v>
      </c>
      <c r="G118" s="1">
        <v>5.1100000000000003</v>
      </c>
    </row>
    <row r="119" spans="1:7" x14ac:dyDescent="0.3">
      <c r="A119" t="s">
        <v>31</v>
      </c>
      <c r="B119" t="s">
        <v>238</v>
      </c>
      <c r="C119" t="s">
        <v>239</v>
      </c>
      <c r="D119" s="1">
        <v>4.5599999999999996</v>
      </c>
      <c r="E119" s="1">
        <v>3.92</v>
      </c>
      <c r="F119" s="1">
        <v>10.71</v>
      </c>
      <c r="G119" s="1">
        <v>3.07</v>
      </c>
    </row>
    <row r="120" spans="1:7" x14ac:dyDescent="0.3">
      <c r="A120" t="s">
        <v>31</v>
      </c>
      <c r="B120" t="s">
        <v>240</v>
      </c>
      <c r="C120" t="s">
        <v>241</v>
      </c>
      <c r="D120" s="1">
        <v>17.309999999999999</v>
      </c>
      <c r="E120" s="1">
        <v>20.9</v>
      </c>
      <c r="F120" s="1">
        <v>42.83</v>
      </c>
      <c r="G120" s="1">
        <v>14.3</v>
      </c>
    </row>
    <row r="121" spans="1:7" x14ac:dyDescent="0.3">
      <c r="A121" t="s">
        <v>31</v>
      </c>
      <c r="B121" t="s">
        <v>242</v>
      </c>
      <c r="C121" t="s">
        <v>243</v>
      </c>
      <c r="D121" s="1">
        <v>3.65</v>
      </c>
      <c r="E121" s="1">
        <v>4.57</v>
      </c>
      <c r="F121" s="1">
        <v>10.71</v>
      </c>
      <c r="G121" s="1">
        <v>3.07</v>
      </c>
    </row>
    <row r="122" spans="1:7" x14ac:dyDescent="0.3">
      <c r="A122" t="s">
        <v>31</v>
      </c>
      <c r="B122" t="s">
        <v>244</v>
      </c>
      <c r="C122" t="s">
        <v>245</v>
      </c>
      <c r="D122" s="1">
        <v>4.5599999999999996</v>
      </c>
      <c r="E122" s="1">
        <v>2.61</v>
      </c>
      <c r="F122" s="1">
        <v>7.14</v>
      </c>
      <c r="G122" s="1">
        <v>5.1100000000000003</v>
      </c>
    </row>
    <row r="123" spans="1:7" x14ac:dyDescent="0.3">
      <c r="A123" t="s">
        <v>31</v>
      </c>
      <c r="B123" t="s">
        <v>246</v>
      </c>
      <c r="C123" t="s">
        <v>247</v>
      </c>
      <c r="D123" s="1">
        <v>30.98</v>
      </c>
      <c r="E123" s="1">
        <v>28.73</v>
      </c>
      <c r="F123" s="1">
        <v>53.54</v>
      </c>
      <c r="G123" s="1">
        <v>33.72</v>
      </c>
    </row>
    <row r="124" spans="1:7" x14ac:dyDescent="0.3">
      <c r="A124" t="s">
        <v>31</v>
      </c>
      <c r="B124" t="s">
        <v>248</v>
      </c>
      <c r="C124" t="s">
        <v>249</v>
      </c>
      <c r="D124" s="1">
        <v>2.73</v>
      </c>
      <c r="E124" s="1">
        <v>2.2599999999999998</v>
      </c>
      <c r="F124" s="1">
        <v>7.14</v>
      </c>
      <c r="G124" s="1">
        <v>7.15</v>
      </c>
    </row>
    <row r="125" spans="1:7" x14ac:dyDescent="0.3">
      <c r="A125" t="s">
        <v>31</v>
      </c>
      <c r="B125" t="s">
        <v>250</v>
      </c>
      <c r="C125" t="s">
        <v>251</v>
      </c>
      <c r="D125" s="1">
        <v>2.73</v>
      </c>
      <c r="E125" s="1">
        <v>3.92</v>
      </c>
      <c r="F125" s="1">
        <v>10.71</v>
      </c>
      <c r="G125" s="1">
        <v>7.15</v>
      </c>
    </row>
    <row r="126" spans="1:7" x14ac:dyDescent="0.3">
      <c r="A126" t="s">
        <v>31</v>
      </c>
      <c r="B126" t="s">
        <v>252</v>
      </c>
      <c r="C126" t="s">
        <v>253</v>
      </c>
      <c r="D126" s="1">
        <v>3.65</v>
      </c>
      <c r="E126" s="1">
        <v>3.27</v>
      </c>
      <c r="F126" s="1">
        <v>28.55</v>
      </c>
      <c r="G126" s="1">
        <v>7.15</v>
      </c>
    </row>
    <row r="127" spans="1:7" x14ac:dyDescent="0.3">
      <c r="A127" t="s">
        <v>31</v>
      </c>
      <c r="B127" t="s">
        <v>254</v>
      </c>
      <c r="C127" t="s">
        <v>255</v>
      </c>
      <c r="D127" s="1">
        <v>4593.84</v>
      </c>
      <c r="E127" s="1">
        <v>4563.24</v>
      </c>
      <c r="F127" s="1">
        <v>4393.59</v>
      </c>
      <c r="G127" s="1">
        <v>3945.09</v>
      </c>
    </row>
    <row r="128" spans="1:7" x14ac:dyDescent="0.3">
      <c r="A128" t="s">
        <v>31</v>
      </c>
      <c r="B128" t="s">
        <v>256</v>
      </c>
      <c r="C128" t="s">
        <v>257</v>
      </c>
      <c r="D128" s="1">
        <v>2.73</v>
      </c>
      <c r="E128" s="1">
        <v>5.22</v>
      </c>
      <c r="F128" s="1">
        <v>7.14</v>
      </c>
      <c r="G128" s="1">
        <v>5.1100000000000003</v>
      </c>
    </row>
    <row r="129" spans="1:7" x14ac:dyDescent="0.3">
      <c r="A129" t="s">
        <v>31</v>
      </c>
      <c r="B129" t="s">
        <v>258</v>
      </c>
      <c r="C129" t="s">
        <v>259</v>
      </c>
      <c r="D129" s="1">
        <v>1.77</v>
      </c>
      <c r="E129" s="1">
        <v>2.2599999999999998</v>
      </c>
      <c r="F129" s="1">
        <v>1.3</v>
      </c>
      <c r="G129" s="1">
        <v>3.07</v>
      </c>
    </row>
    <row r="130" spans="1:7" x14ac:dyDescent="0.3">
      <c r="A130" t="s">
        <v>31</v>
      </c>
      <c r="B130" t="s">
        <v>260</v>
      </c>
      <c r="C130" t="s">
        <v>261</v>
      </c>
      <c r="D130" s="1">
        <v>1.82</v>
      </c>
      <c r="E130" s="1">
        <v>2.2599999999999998</v>
      </c>
      <c r="F130" s="1">
        <v>1.3</v>
      </c>
      <c r="G130" s="1">
        <v>2.68</v>
      </c>
    </row>
    <row r="131" spans="1:7" x14ac:dyDescent="0.3">
      <c r="A131" t="s">
        <v>31</v>
      </c>
      <c r="B131" t="s">
        <v>262</v>
      </c>
      <c r="C131" t="s">
        <v>263</v>
      </c>
      <c r="D131" s="1">
        <v>269.74</v>
      </c>
      <c r="E131" s="1">
        <v>288.63</v>
      </c>
      <c r="F131" s="1">
        <v>289.10000000000002</v>
      </c>
      <c r="G131" s="1">
        <v>331.06</v>
      </c>
    </row>
    <row r="132" spans="1:7" x14ac:dyDescent="0.3">
      <c r="A132" t="s">
        <v>31</v>
      </c>
      <c r="B132" t="s">
        <v>264</v>
      </c>
      <c r="C132" t="s">
        <v>265</v>
      </c>
      <c r="D132" s="1">
        <v>3.65</v>
      </c>
      <c r="E132" s="1">
        <v>6.53</v>
      </c>
      <c r="F132" s="1">
        <v>39.26</v>
      </c>
      <c r="G132" s="1">
        <v>2.68</v>
      </c>
    </row>
    <row r="133" spans="1:7" x14ac:dyDescent="0.3">
      <c r="A133" t="s">
        <v>31</v>
      </c>
      <c r="B133" t="s">
        <v>266</v>
      </c>
      <c r="C133" t="s">
        <v>267</v>
      </c>
      <c r="D133" s="1">
        <v>1.77</v>
      </c>
      <c r="E133" s="1">
        <v>2.2599999999999998</v>
      </c>
      <c r="F133" s="1">
        <v>1.3</v>
      </c>
      <c r="G133" s="1">
        <v>2.68</v>
      </c>
    </row>
    <row r="134" spans="1:7" x14ac:dyDescent="0.3">
      <c r="A134" t="s">
        <v>31</v>
      </c>
      <c r="B134" t="s">
        <v>268</v>
      </c>
      <c r="C134" t="s">
        <v>269</v>
      </c>
      <c r="D134" s="1">
        <v>1.82</v>
      </c>
      <c r="E134" s="1">
        <v>2.61</v>
      </c>
      <c r="F134" s="1">
        <v>17.850000000000001</v>
      </c>
      <c r="G134" s="1">
        <v>4.09</v>
      </c>
    </row>
    <row r="135" spans="1:7" x14ac:dyDescent="0.3">
      <c r="A135" t="s">
        <v>31</v>
      </c>
      <c r="B135" t="s">
        <v>270</v>
      </c>
      <c r="C135" t="s">
        <v>271</v>
      </c>
      <c r="D135" s="1">
        <v>3.65</v>
      </c>
      <c r="E135" s="1">
        <v>5.22</v>
      </c>
      <c r="F135" s="1">
        <v>32.119999999999997</v>
      </c>
      <c r="G135" s="1">
        <v>8.17</v>
      </c>
    </row>
    <row r="136" spans="1:7" x14ac:dyDescent="0.3">
      <c r="A136" t="s">
        <v>31</v>
      </c>
      <c r="B136" t="s">
        <v>272</v>
      </c>
      <c r="C136" t="s">
        <v>273</v>
      </c>
      <c r="D136" s="1">
        <v>206.86</v>
      </c>
      <c r="E136" s="1">
        <v>233.78</v>
      </c>
      <c r="F136" s="1">
        <v>285.52999999999997</v>
      </c>
      <c r="G136" s="1">
        <v>238.07</v>
      </c>
    </row>
    <row r="137" spans="1:7" x14ac:dyDescent="0.3">
      <c r="A137" t="s">
        <v>31</v>
      </c>
      <c r="B137" t="s">
        <v>274</v>
      </c>
      <c r="C137" t="s">
        <v>275</v>
      </c>
      <c r="D137" s="1">
        <v>1734.2</v>
      </c>
      <c r="E137" s="1">
        <v>1813.41</v>
      </c>
      <c r="F137" s="1">
        <v>760.22</v>
      </c>
      <c r="G137" s="1">
        <v>1558.21</v>
      </c>
    </row>
    <row r="138" spans="1:7" x14ac:dyDescent="0.3">
      <c r="A138" t="s">
        <v>31</v>
      </c>
      <c r="B138" t="s">
        <v>276</v>
      </c>
      <c r="C138" t="s">
        <v>277</v>
      </c>
      <c r="D138" s="1">
        <v>1.77</v>
      </c>
      <c r="E138" s="1">
        <v>2.2599999999999998</v>
      </c>
      <c r="F138" s="1">
        <v>10.71</v>
      </c>
      <c r="G138" s="1">
        <v>2.68</v>
      </c>
    </row>
    <row r="139" spans="1:7" x14ac:dyDescent="0.3">
      <c r="A139" t="s">
        <v>31</v>
      </c>
      <c r="B139" t="s">
        <v>278</v>
      </c>
      <c r="C139" t="s">
        <v>279</v>
      </c>
      <c r="D139" s="1">
        <v>2.73</v>
      </c>
      <c r="E139" s="1">
        <v>2.2599999999999998</v>
      </c>
      <c r="F139" s="1">
        <v>10.71</v>
      </c>
      <c r="G139" s="1">
        <v>2.68</v>
      </c>
    </row>
    <row r="140" spans="1:7" x14ac:dyDescent="0.3">
      <c r="A140" t="s">
        <v>31</v>
      </c>
      <c r="B140" t="s">
        <v>280</v>
      </c>
      <c r="C140" t="s">
        <v>281</v>
      </c>
      <c r="D140" s="1">
        <v>1.77</v>
      </c>
      <c r="E140" s="1">
        <v>2.2599999999999998</v>
      </c>
      <c r="F140" s="1">
        <v>7.14</v>
      </c>
      <c r="G140" s="1">
        <v>3.07</v>
      </c>
    </row>
    <row r="141" spans="1:7" x14ac:dyDescent="0.3">
      <c r="A141" t="s">
        <v>31</v>
      </c>
      <c r="B141" t="s">
        <v>282</v>
      </c>
      <c r="C141" t="s">
        <v>283</v>
      </c>
      <c r="D141" s="1">
        <v>7763.33</v>
      </c>
      <c r="E141" s="1">
        <v>7315.68</v>
      </c>
      <c r="F141" s="1">
        <v>2641.15</v>
      </c>
      <c r="G141" s="1">
        <v>8480.77</v>
      </c>
    </row>
    <row r="142" spans="1:7" x14ac:dyDescent="0.3">
      <c r="A142" t="s">
        <v>31</v>
      </c>
      <c r="B142" t="s">
        <v>284</v>
      </c>
      <c r="C142" t="s">
        <v>285</v>
      </c>
      <c r="D142" s="1">
        <v>1.82</v>
      </c>
      <c r="E142" s="1">
        <v>2.2599999999999998</v>
      </c>
      <c r="F142" s="1">
        <v>35.69</v>
      </c>
      <c r="G142" s="1">
        <v>2.68</v>
      </c>
    </row>
    <row r="143" spans="1:7" x14ac:dyDescent="0.3">
      <c r="A143" t="s">
        <v>31</v>
      </c>
      <c r="B143" t="s">
        <v>286</v>
      </c>
      <c r="C143" t="s">
        <v>287</v>
      </c>
      <c r="D143" s="1">
        <v>7.29</v>
      </c>
      <c r="E143" s="1">
        <v>3.27</v>
      </c>
      <c r="F143" s="1">
        <v>24.98</v>
      </c>
      <c r="G143" s="1">
        <v>5.1100000000000003</v>
      </c>
    </row>
    <row r="144" spans="1:7" x14ac:dyDescent="0.3">
      <c r="A144" t="s">
        <v>31</v>
      </c>
      <c r="B144" t="s">
        <v>288</v>
      </c>
      <c r="C144" t="s">
        <v>289</v>
      </c>
      <c r="D144" s="1">
        <v>5.47</v>
      </c>
      <c r="E144" s="1">
        <v>11.1</v>
      </c>
      <c r="F144" s="1">
        <v>35.69</v>
      </c>
      <c r="G144" s="1">
        <v>8.17</v>
      </c>
    </row>
    <row r="145" spans="1:7" x14ac:dyDescent="0.3">
      <c r="A145" t="s">
        <v>31</v>
      </c>
      <c r="B145" t="s">
        <v>290</v>
      </c>
      <c r="C145" t="s">
        <v>291</v>
      </c>
      <c r="D145" s="1">
        <v>5579.86</v>
      </c>
      <c r="E145" s="1">
        <v>6199.69</v>
      </c>
      <c r="F145" s="1">
        <v>3080.15</v>
      </c>
      <c r="G145" s="1">
        <v>5998.87</v>
      </c>
    </row>
    <row r="146" spans="1:7" x14ac:dyDescent="0.3">
      <c r="A146" t="s">
        <v>31</v>
      </c>
      <c r="B146" t="s">
        <v>292</v>
      </c>
      <c r="C146" t="s">
        <v>293</v>
      </c>
      <c r="D146" s="1">
        <v>12.76</v>
      </c>
      <c r="E146" s="1">
        <v>11.75</v>
      </c>
      <c r="F146" s="1">
        <v>10.71</v>
      </c>
      <c r="G146" s="1">
        <v>10.220000000000001</v>
      </c>
    </row>
    <row r="147" spans="1:7" x14ac:dyDescent="0.3">
      <c r="A147" t="s">
        <v>31</v>
      </c>
      <c r="B147" t="s">
        <v>294</v>
      </c>
      <c r="C147" t="s">
        <v>295</v>
      </c>
      <c r="D147" s="1">
        <v>39.19</v>
      </c>
      <c r="E147" s="1">
        <v>28.73</v>
      </c>
      <c r="F147" s="1">
        <v>42.83</v>
      </c>
      <c r="G147" s="1">
        <v>31.68</v>
      </c>
    </row>
    <row r="148" spans="1:7" x14ac:dyDescent="0.3">
      <c r="A148" t="s">
        <v>31</v>
      </c>
      <c r="B148" t="s">
        <v>296</v>
      </c>
      <c r="C148" t="s">
        <v>297</v>
      </c>
      <c r="D148" s="1">
        <v>3.65</v>
      </c>
      <c r="E148" s="1">
        <v>7.84</v>
      </c>
      <c r="F148" s="1">
        <v>7.14</v>
      </c>
      <c r="G148" s="1">
        <v>5.1100000000000003</v>
      </c>
    </row>
    <row r="149" spans="1:7" x14ac:dyDescent="0.3">
      <c r="A149" t="s">
        <v>31</v>
      </c>
      <c r="B149" t="s">
        <v>298</v>
      </c>
      <c r="C149" t="s">
        <v>299</v>
      </c>
      <c r="D149" s="1">
        <v>1.77</v>
      </c>
      <c r="E149" s="1">
        <v>3.92</v>
      </c>
      <c r="F149" s="1">
        <v>1.3</v>
      </c>
      <c r="G149" s="1">
        <v>7.15</v>
      </c>
    </row>
    <row r="150" spans="1:7" x14ac:dyDescent="0.3">
      <c r="A150" t="s">
        <v>31</v>
      </c>
      <c r="B150" t="s">
        <v>300</v>
      </c>
      <c r="C150" t="s">
        <v>301</v>
      </c>
      <c r="D150" s="1">
        <v>4.5599999999999996</v>
      </c>
      <c r="E150" s="1">
        <v>2.2599999999999998</v>
      </c>
      <c r="F150" s="1">
        <v>1.3</v>
      </c>
      <c r="G150" s="1">
        <v>7.15</v>
      </c>
    </row>
    <row r="151" spans="1:7" x14ac:dyDescent="0.3">
      <c r="A151" t="s">
        <v>31</v>
      </c>
      <c r="B151" t="s">
        <v>302</v>
      </c>
      <c r="C151" t="s">
        <v>303</v>
      </c>
      <c r="D151" s="1">
        <v>754.55</v>
      </c>
      <c r="E151" s="1">
        <v>742.47</v>
      </c>
      <c r="F151" s="1">
        <v>256.98</v>
      </c>
      <c r="G151" s="1">
        <v>763.27</v>
      </c>
    </row>
    <row r="152" spans="1:7" x14ac:dyDescent="0.3">
      <c r="A152" t="s">
        <v>31</v>
      </c>
      <c r="B152" t="s">
        <v>304</v>
      </c>
      <c r="C152" t="s">
        <v>305</v>
      </c>
      <c r="D152" s="1">
        <v>1.82</v>
      </c>
      <c r="E152" s="1">
        <v>2.61</v>
      </c>
      <c r="F152" s="1">
        <v>7.14</v>
      </c>
      <c r="G152" s="1">
        <v>2.68</v>
      </c>
    </row>
    <row r="153" spans="1:7" x14ac:dyDescent="0.3">
      <c r="A153" t="s">
        <v>31</v>
      </c>
      <c r="B153" t="s">
        <v>306</v>
      </c>
      <c r="C153" t="s">
        <v>307</v>
      </c>
      <c r="D153" s="1">
        <v>6.38</v>
      </c>
      <c r="E153" s="1">
        <v>7.18</v>
      </c>
      <c r="F153" s="1">
        <v>14.28</v>
      </c>
      <c r="G153" s="1">
        <v>11.24</v>
      </c>
    </row>
    <row r="154" spans="1:7" x14ac:dyDescent="0.3">
      <c r="A154" t="s">
        <v>31</v>
      </c>
      <c r="B154" t="s">
        <v>308</v>
      </c>
      <c r="C154" t="s">
        <v>309</v>
      </c>
      <c r="D154" s="1">
        <v>5592.62</v>
      </c>
      <c r="E154" s="1">
        <v>6227.77</v>
      </c>
      <c r="F154" s="1">
        <v>3597.67</v>
      </c>
      <c r="G154" s="1">
        <v>5513.52</v>
      </c>
    </row>
    <row r="155" spans="1:7" x14ac:dyDescent="0.3">
      <c r="A155" t="s">
        <v>31</v>
      </c>
      <c r="B155" t="s">
        <v>310</v>
      </c>
      <c r="C155" t="s">
        <v>311</v>
      </c>
      <c r="D155" s="1">
        <v>10.02</v>
      </c>
      <c r="E155" s="1">
        <v>7.84</v>
      </c>
      <c r="F155" s="1">
        <v>28.55</v>
      </c>
      <c r="G155" s="1">
        <v>5.1100000000000003</v>
      </c>
    </row>
    <row r="156" spans="1:7" x14ac:dyDescent="0.3">
      <c r="A156" t="s">
        <v>31</v>
      </c>
      <c r="B156" t="s">
        <v>312</v>
      </c>
      <c r="C156" t="s">
        <v>313</v>
      </c>
      <c r="D156" s="1">
        <v>976.91</v>
      </c>
      <c r="E156" s="1">
        <v>973.64</v>
      </c>
      <c r="F156" s="1">
        <v>474.69</v>
      </c>
      <c r="G156" s="1">
        <v>991.13</v>
      </c>
    </row>
    <row r="157" spans="1:7" x14ac:dyDescent="0.3">
      <c r="A157" t="s">
        <v>31</v>
      </c>
      <c r="B157" t="s">
        <v>314</v>
      </c>
      <c r="C157" t="s">
        <v>315</v>
      </c>
      <c r="D157" s="1">
        <v>2.73</v>
      </c>
      <c r="E157" s="1">
        <v>2.61</v>
      </c>
      <c r="F157" s="1">
        <v>14.28</v>
      </c>
      <c r="G157" s="1">
        <v>3.07</v>
      </c>
    </row>
    <row r="158" spans="1:7" x14ac:dyDescent="0.3">
      <c r="A158" t="s">
        <v>31</v>
      </c>
      <c r="B158" t="s">
        <v>316</v>
      </c>
      <c r="C158" t="s">
        <v>317</v>
      </c>
      <c r="D158" s="1">
        <v>2.73</v>
      </c>
      <c r="E158" s="1">
        <v>3.27</v>
      </c>
      <c r="F158" s="1">
        <v>14.28</v>
      </c>
      <c r="G158" s="1">
        <v>3.07</v>
      </c>
    </row>
    <row r="159" spans="1:7" x14ac:dyDescent="0.3">
      <c r="A159" t="s">
        <v>31</v>
      </c>
      <c r="B159" t="s">
        <v>318</v>
      </c>
      <c r="C159" t="s">
        <v>319</v>
      </c>
      <c r="D159" s="1">
        <v>6.38</v>
      </c>
      <c r="E159" s="1">
        <v>6.53</v>
      </c>
      <c r="F159" s="1">
        <v>24.98</v>
      </c>
      <c r="G159" s="1">
        <v>5.1100000000000003</v>
      </c>
    </row>
    <row r="160" spans="1:7" x14ac:dyDescent="0.3">
      <c r="A160" t="s">
        <v>31</v>
      </c>
      <c r="B160" t="s">
        <v>320</v>
      </c>
      <c r="C160" t="s">
        <v>321</v>
      </c>
      <c r="D160" s="1">
        <v>136.69</v>
      </c>
      <c r="E160" s="1">
        <v>136.47999999999999</v>
      </c>
      <c r="F160" s="1">
        <v>153.47</v>
      </c>
      <c r="G160" s="1">
        <v>221.73</v>
      </c>
    </row>
    <row r="161" spans="1:7" x14ac:dyDescent="0.3">
      <c r="A161" t="s">
        <v>31</v>
      </c>
      <c r="B161" t="s">
        <v>322</v>
      </c>
      <c r="C161" t="s">
        <v>323</v>
      </c>
      <c r="D161" s="1">
        <v>11.85</v>
      </c>
      <c r="E161" s="1">
        <v>32.65</v>
      </c>
      <c r="F161" s="1">
        <v>32.119999999999997</v>
      </c>
      <c r="G161" s="1">
        <v>289.16000000000003</v>
      </c>
    </row>
    <row r="162" spans="1:7" x14ac:dyDescent="0.3">
      <c r="A162" t="s">
        <v>31</v>
      </c>
      <c r="B162" t="s">
        <v>324</v>
      </c>
      <c r="C162" t="s">
        <v>325</v>
      </c>
      <c r="D162" s="1">
        <v>1.77</v>
      </c>
      <c r="E162" s="1">
        <v>2.61</v>
      </c>
      <c r="F162" s="1">
        <v>7.14</v>
      </c>
      <c r="G162" s="1">
        <v>3.07</v>
      </c>
    </row>
    <row r="163" spans="1:7" x14ac:dyDescent="0.3">
      <c r="A163" t="s">
        <v>31</v>
      </c>
      <c r="B163" t="s">
        <v>326</v>
      </c>
      <c r="C163" t="s">
        <v>327</v>
      </c>
      <c r="D163" s="1">
        <v>11.85</v>
      </c>
      <c r="E163" s="1">
        <v>14.37</v>
      </c>
      <c r="F163" s="1">
        <v>39.26</v>
      </c>
      <c r="G163" s="1">
        <v>8.17</v>
      </c>
    </row>
    <row r="164" spans="1:7" x14ac:dyDescent="0.3">
      <c r="A164" t="s">
        <v>31</v>
      </c>
      <c r="B164" t="s">
        <v>328</v>
      </c>
      <c r="C164" t="s">
        <v>329</v>
      </c>
      <c r="D164" s="1">
        <v>1538.27</v>
      </c>
      <c r="E164" s="1">
        <v>2176.4899999999998</v>
      </c>
      <c r="F164" s="1">
        <v>478.26</v>
      </c>
      <c r="G164" s="1">
        <v>1726.81</v>
      </c>
    </row>
    <row r="165" spans="1:7" x14ac:dyDescent="0.3">
      <c r="A165" t="s">
        <v>31</v>
      </c>
      <c r="B165" t="s">
        <v>330</v>
      </c>
      <c r="C165" t="s">
        <v>331</v>
      </c>
      <c r="D165" s="1">
        <v>1.82</v>
      </c>
      <c r="E165" s="1">
        <v>3.27</v>
      </c>
      <c r="F165" s="1">
        <v>21.41</v>
      </c>
      <c r="G165" s="1">
        <v>3.07</v>
      </c>
    </row>
    <row r="166" spans="1:7" x14ac:dyDescent="0.3">
      <c r="A166" t="s">
        <v>31</v>
      </c>
      <c r="B166" t="s">
        <v>332</v>
      </c>
      <c r="C166" t="s">
        <v>333</v>
      </c>
      <c r="D166" s="1">
        <v>149.44999999999999</v>
      </c>
      <c r="E166" s="1">
        <v>133.21</v>
      </c>
      <c r="F166" s="1">
        <v>149.9</v>
      </c>
      <c r="G166" s="1">
        <v>163.47999999999999</v>
      </c>
    </row>
    <row r="167" spans="1:7" x14ac:dyDescent="0.3">
      <c r="A167" t="s">
        <v>31</v>
      </c>
      <c r="B167" t="s">
        <v>334</v>
      </c>
      <c r="C167" t="s">
        <v>335</v>
      </c>
      <c r="D167" s="1">
        <v>58.32</v>
      </c>
      <c r="E167" s="1">
        <v>82.93</v>
      </c>
      <c r="F167" s="1">
        <v>57.11</v>
      </c>
      <c r="G167" s="1">
        <v>56.2</v>
      </c>
    </row>
    <row r="168" spans="1:7" x14ac:dyDescent="0.3">
      <c r="A168" t="s">
        <v>31</v>
      </c>
      <c r="B168" t="s">
        <v>336</v>
      </c>
      <c r="C168" t="s">
        <v>337</v>
      </c>
      <c r="D168" s="1">
        <v>9.11</v>
      </c>
      <c r="E168" s="1">
        <v>9.14</v>
      </c>
      <c r="F168" s="1">
        <v>24.98</v>
      </c>
      <c r="G168" s="1">
        <v>8.17</v>
      </c>
    </row>
    <row r="169" spans="1:7" x14ac:dyDescent="0.3">
      <c r="A169" t="s">
        <v>31</v>
      </c>
      <c r="B169" t="s">
        <v>338</v>
      </c>
      <c r="C169" t="s">
        <v>339</v>
      </c>
      <c r="D169" s="1">
        <v>14.58</v>
      </c>
      <c r="E169" s="1">
        <v>6.53</v>
      </c>
      <c r="F169" s="1">
        <v>82.09</v>
      </c>
      <c r="G169" s="1">
        <v>10.220000000000001</v>
      </c>
    </row>
    <row r="170" spans="1:7" x14ac:dyDescent="0.3">
      <c r="A170" t="s">
        <v>31</v>
      </c>
      <c r="B170" t="s">
        <v>340</v>
      </c>
      <c r="C170" t="s">
        <v>341</v>
      </c>
      <c r="D170" s="1">
        <v>1.82</v>
      </c>
      <c r="E170" s="1">
        <v>3.92</v>
      </c>
      <c r="F170" s="1">
        <v>14.28</v>
      </c>
      <c r="G170" s="1">
        <v>3.07</v>
      </c>
    </row>
    <row r="171" spans="1:7" x14ac:dyDescent="0.3">
      <c r="A171" t="s">
        <v>31</v>
      </c>
      <c r="B171" t="s">
        <v>342</v>
      </c>
      <c r="C171" t="s">
        <v>343</v>
      </c>
      <c r="D171" s="1">
        <v>1.77</v>
      </c>
      <c r="E171" s="1">
        <v>2.61</v>
      </c>
      <c r="F171" s="1">
        <v>1.3</v>
      </c>
      <c r="G171" s="1">
        <v>2.68</v>
      </c>
    </row>
    <row r="172" spans="1:7" x14ac:dyDescent="0.3">
      <c r="A172" t="s">
        <v>31</v>
      </c>
      <c r="B172" t="s">
        <v>344</v>
      </c>
      <c r="C172" t="s">
        <v>345</v>
      </c>
      <c r="D172" s="1">
        <v>6.38</v>
      </c>
      <c r="E172" s="1">
        <v>7.84</v>
      </c>
      <c r="F172" s="1">
        <v>24.98</v>
      </c>
      <c r="G172" s="1">
        <v>4.09</v>
      </c>
    </row>
    <row r="173" spans="1:7" x14ac:dyDescent="0.3">
      <c r="A173" t="s">
        <v>31</v>
      </c>
      <c r="B173" t="s">
        <v>346</v>
      </c>
      <c r="C173" t="s">
        <v>347</v>
      </c>
      <c r="D173" s="1">
        <v>2.73</v>
      </c>
      <c r="E173" s="1">
        <v>5.88</v>
      </c>
      <c r="F173" s="1">
        <v>32.119999999999997</v>
      </c>
      <c r="G173" s="1">
        <v>7.15</v>
      </c>
    </row>
    <row r="174" spans="1:7" x14ac:dyDescent="0.3">
      <c r="A174" t="s">
        <v>31</v>
      </c>
      <c r="B174" t="s">
        <v>348</v>
      </c>
      <c r="C174" t="s">
        <v>349</v>
      </c>
      <c r="D174" s="1">
        <v>29.16</v>
      </c>
      <c r="E174" s="1">
        <v>34.61</v>
      </c>
      <c r="F174" s="1">
        <v>14.28</v>
      </c>
      <c r="G174" s="1">
        <v>22.48</v>
      </c>
    </row>
    <row r="175" spans="1:7" x14ac:dyDescent="0.3">
      <c r="A175" t="s">
        <v>31</v>
      </c>
      <c r="B175" t="s">
        <v>350</v>
      </c>
      <c r="C175" t="s">
        <v>351</v>
      </c>
      <c r="D175" s="1">
        <v>1.82</v>
      </c>
      <c r="E175" s="1">
        <v>3.27</v>
      </c>
      <c r="F175" s="1">
        <v>32.119999999999997</v>
      </c>
      <c r="G175" s="1">
        <v>7.15</v>
      </c>
    </row>
    <row r="176" spans="1:7" x14ac:dyDescent="0.3">
      <c r="A176" t="s">
        <v>31</v>
      </c>
      <c r="B176" t="s">
        <v>352</v>
      </c>
      <c r="C176" t="s">
        <v>353</v>
      </c>
      <c r="D176" s="1">
        <v>6.38</v>
      </c>
      <c r="E176" s="1">
        <v>8.49</v>
      </c>
      <c r="F176" s="1">
        <v>64.239999999999995</v>
      </c>
      <c r="G176" s="1">
        <v>8.17</v>
      </c>
    </row>
    <row r="177" spans="1:7" x14ac:dyDescent="0.3">
      <c r="A177" t="s">
        <v>31</v>
      </c>
      <c r="B177" t="s">
        <v>354</v>
      </c>
      <c r="C177" t="s">
        <v>355</v>
      </c>
      <c r="D177" s="1">
        <v>3.65</v>
      </c>
      <c r="E177" s="1">
        <v>2.61</v>
      </c>
      <c r="F177" s="1">
        <v>1.3</v>
      </c>
      <c r="G177" s="1">
        <v>2.68</v>
      </c>
    </row>
    <row r="178" spans="1:7" x14ac:dyDescent="0.3">
      <c r="A178" t="s">
        <v>31</v>
      </c>
      <c r="B178" t="s">
        <v>356</v>
      </c>
      <c r="C178" t="s">
        <v>357</v>
      </c>
      <c r="D178" s="1">
        <v>33.72</v>
      </c>
      <c r="E178" s="1">
        <v>30.69</v>
      </c>
      <c r="F178" s="1">
        <v>28.55</v>
      </c>
      <c r="G178" s="1">
        <v>38.83</v>
      </c>
    </row>
    <row r="179" spans="1:7" x14ac:dyDescent="0.3">
      <c r="A179" t="s">
        <v>31</v>
      </c>
      <c r="B179" t="s">
        <v>358</v>
      </c>
      <c r="C179" t="s">
        <v>359</v>
      </c>
      <c r="D179" s="1">
        <v>208.69</v>
      </c>
      <c r="E179" s="1">
        <v>201.78</v>
      </c>
      <c r="F179" s="1">
        <v>92.8</v>
      </c>
      <c r="G179" s="1">
        <v>333.1</v>
      </c>
    </row>
    <row r="180" spans="1:7" x14ac:dyDescent="0.3">
      <c r="A180" t="s">
        <v>31</v>
      </c>
      <c r="B180" t="s">
        <v>360</v>
      </c>
      <c r="C180" t="s">
        <v>361</v>
      </c>
      <c r="D180" s="1">
        <v>1.77</v>
      </c>
      <c r="E180" s="1">
        <v>3.92</v>
      </c>
      <c r="F180" s="1">
        <v>21.41</v>
      </c>
      <c r="G180" s="1">
        <v>3.07</v>
      </c>
    </row>
    <row r="181" spans="1:7" x14ac:dyDescent="0.3">
      <c r="A181" t="s">
        <v>31</v>
      </c>
      <c r="B181" t="s">
        <v>362</v>
      </c>
      <c r="C181" t="s">
        <v>363</v>
      </c>
      <c r="D181" s="1">
        <v>1.82</v>
      </c>
      <c r="E181" s="1">
        <v>3.27</v>
      </c>
      <c r="F181" s="1">
        <v>14.28</v>
      </c>
      <c r="G181" s="1">
        <v>4.09</v>
      </c>
    </row>
    <row r="182" spans="1:7" x14ac:dyDescent="0.3">
      <c r="A182" t="s">
        <v>31</v>
      </c>
      <c r="B182" t="s">
        <v>364</v>
      </c>
      <c r="C182" t="s">
        <v>365</v>
      </c>
      <c r="D182" s="1">
        <v>5.47</v>
      </c>
      <c r="E182" s="1">
        <v>3.27</v>
      </c>
      <c r="F182" s="1">
        <v>14.28</v>
      </c>
      <c r="G182" s="1">
        <v>7.15</v>
      </c>
    </row>
    <row r="183" spans="1:7" x14ac:dyDescent="0.3">
      <c r="A183" t="s">
        <v>31</v>
      </c>
      <c r="B183" t="s">
        <v>366</v>
      </c>
      <c r="C183" t="s">
        <v>367</v>
      </c>
      <c r="D183" s="1">
        <v>3.65</v>
      </c>
      <c r="E183" s="1">
        <v>2.2599999999999998</v>
      </c>
      <c r="F183" s="1">
        <v>1.3</v>
      </c>
      <c r="G183" s="1">
        <v>2.68</v>
      </c>
    </row>
    <row r="184" spans="1:7" x14ac:dyDescent="0.3">
      <c r="A184" t="s">
        <v>31</v>
      </c>
      <c r="B184" t="s">
        <v>368</v>
      </c>
      <c r="C184" t="s">
        <v>369</v>
      </c>
      <c r="D184" s="1">
        <v>2.73</v>
      </c>
      <c r="E184" s="1">
        <v>2.2599999999999998</v>
      </c>
      <c r="F184" s="1">
        <v>10.71</v>
      </c>
      <c r="G184" s="1">
        <v>2.68</v>
      </c>
    </row>
    <row r="185" spans="1:7" x14ac:dyDescent="0.3">
      <c r="A185" t="s">
        <v>31</v>
      </c>
      <c r="B185" t="s">
        <v>370</v>
      </c>
      <c r="C185" t="s">
        <v>369</v>
      </c>
      <c r="D185" s="1">
        <v>4.5599999999999996</v>
      </c>
      <c r="E185" s="1">
        <v>3.27</v>
      </c>
      <c r="F185" s="1">
        <v>24.98</v>
      </c>
      <c r="G185" s="1">
        <v>5.1100000000000003</v>
      </c>
    </row>
    <row r="186" spans="1:7" x14ac:dyDescent="0.3">
      <c r="A186" t="s">
        <v>31</v>
      </c>
      <c r="B186" t="s">
        <v>371</v>
      </c>
      <c r="C186" t="s">
        <v>372</v>
      </c>
      <c r="D186" s="1">
        <v>2498.77</v>
      </c>
      <c r="E186" s="1">
        <v>2981</v>
      </c>
      <c r="F186" s="1">
        <v>1295.5899999999999</v>
      </c>
      <c r="G186" s="1">
        <v>2764.94</v>
      </c>
    </row>
    <row r="187" spans="1:7" x14ac:dyDescent="0.3">
      <c r="A187" t="s">
        <v>31</v>
      </c>
      <c r="B187" t="s">
        <v>373</v>
      </c>
      <c r="C187" t="s">
        <v>374</v>
      </c>
      <c r="D187" s="1">
        <v>86.57</v>
      </c>
      <c r="E187" s="1">
        <v>86.2</v>
      </c>
      <c r="F187" s="1">
        <v>114.21</v>
      </c>
      <c r="G187" s="1">
        <v>94</v>
      </c>
    </row>
    <row r="188" spans="1:7" x14ac:dyDescent="0.3">
      <c r="A188" t="s">
        <v>31</v>
      </c>
      <c r="B188" t="s">
        <v>375</v>
      </c>
      <c r="C188" t="s">
        <v>376</v>
      </c>
      <c r="D188" s="1">
        <v>2.73</v>
      </c>
      <c r="E188" s="1">
        <v>2.61</v>
      </c>
      <c r="F188" s="1">
        <v>1.3</v>
      </c>
      <c r="G188" s="1">
        <v>8.17</v>
      </c>
    </row>
    <row r="189" spans="1:7" x14ac:dyDescent="0.3">
      <c r="A189" t="s">
        <v>31</v>
      </c>
      <c r="B189" t="s">
        <v>377</v>
      </c>
      <c r="C189" t="s">
        <v>378</v>
      </c>
      <c r="D189" s="1">
        <v>20.96</v>
      </c>
      <c r="E189" s="1">
        <v>16.329999999999998</v>
      </c>
      <c r="F189" s="1">
        <v>28.55</v>
      </c>
      <c r="G189" s="1">
        <v>63.35</v>
      </c>
    </row>
    <row r="190" spans="1:7" x14ac:dyDescent="0.3">
      <c r="A190" t="s">
        <v>31</v>
      </c>
      <c r="B190" t="s">
        <v>379</v>
      </c>
      <c r="C190" t="s">
        <v>380</v>
      </c>
      <c r="D190" s="1">
        <v>65.61</v>
      </c>
      <c r="E190" s="1">
        <v>77.709999999999994</v>
      </c>
      <c r="F190" s="1">
        <v>46.4</v>
      </c>
      <c r="G190" s="1">
        <v>74.59</v>
      </c>
    </row>
    <row r="191" spans="1:7" x14ac:dyDescent="0.3">
      <c r="A191" t="s">
        <v>31</v>
      </c>
      <c r="B191" t="s">
        <v>381</v>
      </c>
      <c r="C191" t="s">
        <v>382</v>
      </c>
      <c r="D191" s="1">
        <v>222.36</v>
      </c>
      <c r="E191" s="1">
        <v>207</v>
      </c>
      <c r="F191" s="1">
        <v>117.78</v>
      </c>
      <c r="G191" s="1">
        <v>223.77</v>
      </c>
    </row>
    <row r="192" spans="1:7" x14ac:dyDescent="0.3">
      <c r="A192" t="s">
        <v>31</v>
      </c>
      <c r="B192" t="s">
        <v>383</v>
      </c>
      <c r="C192" t="s">
        <v>384</v>
      </c>
      <c r="D192" s="1">
        <v>10.02</v>
      </c>
      <c r="E192" s="1">
        <v>3.27</v>
      </c>
      <c r="F192" s="1">
        <v>17.850000000000001</v>
      </c>
      <c r="G192" s="1">
        <v>6.13</v>
      </c>
    </row>
    <row r="193" spans="1:10" x14ac:dyDescent="0.3">
      <c r="A193" t="s">
        <v>31</v>
      </c>
      <c r="B193" t="s">
        <v>385</v>
      </c>
      <c r="C193" t="s">
        <v>386</v>
      </c>
      <c r="D193" s="1">
        <v>8.1999999999999993</v>
      </c>
      <c r="E193" s="1">
        <v>7.18</v>
      </c>
      <c r="F193" s="1">
        <v>21.41</v>
      </c>
      <c r="G193" s="1">
        <v>9.1999999999999993</v>
      </c>
    </row>
    <row r="194" spans="1:10" x14ac:dyDescent="0.3">
      <c r="A194" t="s">
        <v>31</v>
      </c>
      <c r="B194" t="s">
        <v>387</v>
      </c>
      <c r="C194" t="s">
        <v>388</v>
      </c>
      <c r="D194" s="1">
        <v>13.67</v>
      </c>
      <c r="E194" s="1">
        <v>5.88</v>
      </c>
      <c r="F194" s="1">
        <v>35.69</v>
      </c>
      <c r="G194" s="1">
        <v>122.61</v>
      </c>
      <c r="J194" s="3"/>
    </row>
    <row r="195" spans="1:10" x14ac:dyDescent="0.3">
      <c r="A195" t="s">
        <v>31</v>
      </c>
      <c r="B195" t="s">
        <v>389</v>
      </c>
      <c r="C195" t="s">
        <v>390</v>
      </c>
      <c r="D195" s="1">
        <v>8.1999999999999993</v>
      </c>
      <c r="E195" s="1">
        <v>3.92</v>
      </c>
      <c r="F195" s="1">
        <v>24.98</v>
      </c>
      <c r="G195" s="1">
        <v>22.48</v>
      </c>
      <c r="J195" s="3"/>
    </row>
    <row r="196" spans="1:10" x14ac:dyDescent="0.3">
      <c r="A196" t="s">
        <v>31</v>
      </c>
      <c r="B196" t="s">
        <v>391</v>
      </c>
      <c r="C196" t="s">
        <v>392</v>
      </c>
      <c r="D196" s="1">
        <v>46.48</v>
      </c>
      <c r="E196" s="1">
        <v>33.299999999999997</v>
      </c>
      <c r="F196" s="1">
        <v>24.98</v>
      </c>
      <c r="G196" s="1">
        <v>65.39</v>
      </c>
    </row>
    <row r="197" spans="1:10" x14ac:dyDescent="0.3">
      <c r="A197" t="s">
        <v>31</v>
      </c>
      <c r="B197" t="s">
        <v>393</v>
      </c>
      <c r="C197" t="s">
        <v>394</v>
      </c>
      <c r="D197" s="1">
        <v>2.73</v>
      </c>
      <c r="E197" s="1">
        <v>2.2599999999999998</v>
      </c>
      <c r="F197" s="1">
        <v>1.3</v>
      </c>
      <c r="G197" s="1">
        <v>4.09</v>
      </c>
    </row>
    <row r="198" spans="1:10" x14ac:dyDescent="0.3">
      <c r="A198" t="s">
        <v>31</v>
      </c>
      <c r="B198" t="s">
        <v>395</v>
      </c>
      <c r="C198" t="s">
        <v>396</v>
      </c>
      <c r="D198" s="1">
        <v>20.96</v>
      </c>
      <c r="E198" s="1">
        <v>26.77</v>
      </c>
      <c r="F198" s="1">
        <v>53.54</v>
      </c>
      <c r="G198" s="1">
        <v>26.57</v>
      </c>
    </row>
    <row r="199" spans="1:10" x14ac:dyDescent="0.3">
      <c r="A199" t="s">
        <v>31</v>
      </c>
      <c r="B199" t="s">
        <v>397</v>
      </c>
      <c r="C199" t="s">
        <v>398</v>
      </c>
      <c r="D199" s="1">
        <v>2.73</v>
      </c>
      <c r="E199" s="1">
        <v>3.27</v>
      </c>
      <c r="F199" s="1">
        <v>35.69</v>
      </c>
      <c r="G199" s="1">
        <v>4.09</v>
      </c>
    </row>
    <row r="200" spans="1:10" x14ac:dyDescent="0.3">
      <c r="A200" t="s">
        <v>31</v>
      </c>
      <c r="B200" t="s">
        <v>399</v>
      </c>
      <c r="C200" t="s">
        <v>400</v>
      </c>
      <c r="D200" s="1">
        <v>8.1999999999999993</v>
      </c>
      <c r="E200" s="1">
        <v>5.22</v>
      </c>
      <c r="F200" s="1">
        <v>14.28</v>
      </c>
      <c r="G200" s="1">
        <v>5.1100000000000003</v>
      </c>
    </row>
    <row r="201" spans="1:10" x14ac:dyDescent="0.3">
      <c r="A201" t="s">
        <v>31</v>
      </c>
      <c r="B201" t="s">
        <v>401</v>
      </c>
      <c r="C201" t="s">
        <v>402</v>
      </c>
      <c r="D201" s="1">
        <v>5.47</v>
      </c>
      <c r="E201" s="1">
        <v>3.92</v>
      </c>
      <c r="F201" s="1">
        <v>28.55</v>
      </c>
      <c r="G201" s="1">
        <v>10.220000000000001</v>
      </c>
    </row>
    <row r="202" spans="1:10" x14ac:dyDescent="0.3">
      <c r="A202" t="s">
        <v>31</v>
      </c>
      <c r="B202" t="s">
        <v>403</v>
      </c>
      <c r="C202" t="s">
        <v>404</v>
      </c>
      <c r="D202" s="1">
        <v>1.77</v>
      </c>
      <c r="E202" s="1">
        <v>2.61</v>
      </c>
      <c r="F202" s="1">
        <v>1.3</v>
      </c>
      <c r="G202" s="1">
        <v>2.68</v>
      </c>
    </row>
    <row r="203" spans="1:10" x14ac:dyDescent="0.3">
      <c r="A203" t="s">
        <v>31</v>
      </c>
      <c r="B203" t="s">
        <v>405</v>
      </c>
      <c r="C203" t="s">
        <v>406</v>
      </c>
      <c r="D203" s="1">
        <v>236.03</v>
      </c>
      <c r="E203" s="1">
        <v>174.35</v>
      </c>
      <c r="F203" s="1">
        <v>460.42</v>
      </c>
      <c r="G203" s="1">
        <v>308.58</v>
      </c>
    </row>
    <row r="204" spans="1:10" x14ac:dyDescent="0.3">
      <c r="A204" t="s">
        <v>31</v>
      </c>
      <c r="B204" t="s">
        <v>407</v>
      </c>
      <c r="C204" t="s">
        <v>408</v>
      </c>
      <c r="D204" s="1">
        <v>1.82</v>
      </c>
      <c r="E204" s="1">
        <v>2.61</v>
      </c>
      <c r="F204" s="1">
        <v>14.28</v>
      </c>
      <c r="G204" s="1">
        <v>7.15</v>
      </c>
    </row>
    <row r="205" spans="1:10" x14ac:dyDescent="0.3">
      <c r="A205" t="s">
        <v>31</v>
      </c>
      <c r="B205" t="s">
        <v>409</v>
      </c>
      <c r="C205" t="s">
        <v>410</v>
      </c>
      <c r="D205" s="1">
        <v>1.82</v>
      </c>
      <c r="E205" s="1">
        <v>2.61</v>
      </c>
      <c r="F205" s="1">
        <v>14.28</v>
      </c>
      <c r="G205" s="1">
        <v>2.68</v>
      </c>
    </row>
    <row r="206" spans="1:10" x14ac:dyDescent="0.3">
      <c r="A206" t="s">
        <v>31</v>
      </c>
      <c r="B206" t="s">
        <v>411</v>
      </c>
      <c r="C206" t="s">
        <v>412</v>
      </c>
      <c r="D206" s="1">
        <v>5.47</v>
      </c>
      <c r="E206" s="1">
        <v>2.2599999999999998</v>
      </c>
      <c r="F206" s="1">
        <v>14.28</v>
      </c>
      <c r="G206" s="1">
        <v>6.13</v>
      </c>
    </row>
    <row r="207" spans="1:10" x14ac:dyDescent="0.3">
      <c r="A207" t="s">
        <v>31</v>
      </c>
      <c r="B207" t="s">
        <v>413</v>
      </c>
      <c r="C207" t="s">
        <v>414</v>
      </c>
      <c r="D207" s="1">
        <v>13.67</v>
      </c>
      <c r="E207" s="1">
        <v>11.75</v>
      </c>
      <c r="F207" s="1">
        <v>42.83</v>
      </c>
      <c r="G207" s="1">
        <v>15.33</v>
      </c>
    </row>
    <row r="208" spans="1:10" x14ac:dyDescent="0.3">
      <c r="A208" t="s">
        <v>31</v>
      </c>
      <c r="B208" t="s">
        <v>415</v>
      </c>
      <c r="C208" t="s">
        <v>416</v>
      </c>
      <c r="D208" s="1">
        <v>7.29</v>
      </c>
      <c r="E208" s="1">
        <v>3.92</v>
      </c>
      <c r="F208" s="1">
        <v>14.28</v>
      </c>
      <c r="G208" s="1">
        <v>5.1100000000000003</v>
      </c>
    </row>
    <row r="209" spans="1:7" x14ac:dyDescent="0.3">
      <c r="A209" t="s">
        <v>31</v>
      </c>
      <c r="B209" t="s">
        <v>417</v>
      </c>
      <c r="C209" t="s">
        <v>418</v>
      </c>
      <c r="D209" s="1">
        <v>6.38</v>
      </c>
      <c r="E209" s="1">
        <v>8.49</v>
      </c>
      <c r="F209" s="1">
        <v>67.81</v>
      </c>
      <c r="G209" s="1">
        <v>11.24</v>
      </c>
    </row>
    <row r="210" spans="1:7" x14ac:dyDescent="0.3">
      <c r="A210" t="s">
        <v>31</v>
      </c>
      <c r="B210" t="s">
        <v>419</v>
      </c>
      <c r="C210" t="s">
        <v>420</v>
      </c>
      <c r="D210" s="1">
        <v>1.77</v>
      </c>
      <c r="E210" s="1">
        <v>9.14</v>
      </c>
      <c r="F210" s="1">
        <v>7.14</v>
      </c>
      <c r="G210" s="1">
        <v>16.350000000000001</v>
      </c>
    </row>
    <row r="211" spans="1:7" x14ac:dyDescent="0.3">
      <c r="A211" t="s">
        <v>31</v>
      </c>
      <c r="B211" t="s">
        <v>421</v>
      </c>
      <c r="C211" t="s">
        <v>422</v>
      </c>
      <c r="D211" s="1">
        <v>20.05</v>
      </c>
      <c r="E211" s="1">
        <v>9.14</v>
      </c>
      <c r="F211" s="1">
        <v>49.97</v>
      </c>
      <c r="G211" s="1">
        <v>17.37</v>
      </c>
    </row>
    <row r="212" spans="1:7" x14ac:dyDescent="0.3">
      <c r="A212" t="s">
        <v>31</v>
      </c>
      <c r="B212" t="s">
        <v>423</v>
      </c>
      <c r="C212" t="s">
        <v>424</v>
      </c>
      <c r="D212" s="1">
        <v>1.77</v>
      </c>
      <c r="E212" s="1">
        <v>2.2599999999999998</v>
      </c>
      <c r="F212" s="1">
        <v>1.3</v>
      </c>
      <c r="G212" s="1">
        <v>2.68</v>
      </c>
    </row>
    <row r="213" spans="1:7" x14ac:dyDescent="0.3">
      <c r="A213" t="s">
        <v>31</v>
      </c>
      <c r="B213" t="s">
        <v>425</v>
      </c>
      <c r="C213" t="s">
        <v>426</v>
      </c>
      <c r="D213" s="1">
        <v>207.78</v>
      </c>
      <c r="E213" s="1">
        <v>223.98</v>
      </c>
      <c r="F213" s="1">
        <v>49.97</v>
      </c>
      <c r="G213" s="1">
        <v>154.29</v>
      </c>
    </row>
    <row r="214" spans="1:7" x14ac:dyDescent="0.3">
      <c r="A214" t="s">
        <v>31</v>
      </c>
      <c r="B214" t="s">
        <v>427</v>
      </c>
      <c r="C214" t="s">
        <v>428</v>
      </c>
      <c r="D214" s="1">
        <v>48.3</v>
      </c>
      <c r="E214" s="1">
        <v>65.95</v>
      </c>
      <c r="F214" s="1">
        <v>157.04</v>
      </c>
      <c r="G214" s="1">
        <v>56.2</v>
      </c>
    </row>
    <row r="215" spans="1:7" x14ac:dyDescent="0.3">
      <c r="A215" t="s">
        <v>31</v>
      </c>
      <c r="B215" t="s">
        <v>429</v>
      </c>
      <c r="C215" t="s">
        <v>430</v>
      </c>
      <c r="D215" s="1">
        <v>34.630000000000003</v>
      </c>
      <c r="E215" s="1">
        <v>23.51</v>
      </c>
      <c r="F215" s="1">
        <v>64.239999999999995</v>
      </c>
      <c r="G215" s="1">
        <v>41.89</v>
      </c>
    </row>
    <row r="216" spans="1:7" x14ac:dyDescent="0.3">
      <c r="A216" t="s">
        <v>31</v>
      </c>
      <c r="B216" t="s">
        <v>431</v>
      </c>
      <c r="C216" t="s">
        <v>432</v>
      </c>
      <c r="D216" s="1">
        <v>13.67</v>
      </c>
      <c r="E216" s="1">
        <v>16.329999999999998</v>
      </c>
      <c r="F216" s="1">
        <v>32.119999999999997</v>
      </c>
      <c r="G216" s="1">
        <v>17.37</v>
      </c>
    </row>
    <row r="217" spans="1:7" x14ac:dyDescent="0.3">
      <c r="A217" t="s">
        <v>31</v>
      </c>
      <c r="B217" t="s">
        <v>433</v>
      </c>
      <c r="C217" t="s">
        <v>434</v>
      </c>
      <c r="D217" s="1">
        <v>1.77</v>
      </c>
      <c r="E217" s="1">
        <v>2.61</v>
      </c>
      <c r="F217" s="1">
        <v>1.3</v>
      </c>
      <c r="G217" s="1">
        <v>3.07</v>
      </c>
    </row>
    <row r="218" spans="1:7" x14ac:dyDescent="0.3">
      <c r="A218" t="s">
        <v>31</v>
      </c>
      <c r="B218" t="s">
        <v>435</v>
      </c>
      <c r="C218" t="s">
        <v>436</v>
      </c>
      <c r="D218" s="1">
        <v>12.76</v>
      </c>
      <c r="E218" s="1">
        <v>14.37</v>
      </c>
      <c r="F218" s="1">
        <v>64.239999999999995</v>
      </c>
      <c r="G218" s="1">
        <v>15.33</v>
      </c>
    </row>
    <row r="219" spans="1:7" x14ac:dyDescent="0.3">
      <c r="A219" t="s">
        <v>31</v>
      </c>
      <c r="B219" t="s">
        <v>437</v>
      </c>
      <c r="C219" t="s">
        <v>438</v>
      </c>
      <c r="D219" s="1">
        <v>10.94</v>
      </c>
      <c r="E219" s="1">
        <v>16.329999999999998</v>
      </c>
      <c r="F219" s="1">
        <v>21.41</v>
      </c>
      <c r="G219" s="1">
        <v>12.26</v>
      </c>
    </row>
    <row r="220" spans="1:7" x14ac:dyDescent="0.3">
      <c r="A220" t="s">
        <v>31</v>
      </c>
      <c r="B220" t="s">
        <v>439</v>
      </c>
      <c r="C220" t="s">
        <v>440</v>
      </c>
      <c r="D220" s="1">
        <v>20.05</v>
      </c>
      <c r="E220" s="1">
        <v>33.96</v>
      </c>
      <c r="F220" s="1">
        <v>46.4</v>
      </c>
      <c r="G220" s="1">
        <v>28.61</v>
      </c>
    </row>
    <row r="221" spans="1:7" x14ac:dyDescent="0.3">
      <c r="A221" t="s">
        <v>31</v>
      </c>
      <c r="B221" t="s">
        <v>441</v>
      </c>
      <c r="C221" t="s">
        <v>442</v>
      </c>
      <c r="D221" s="1">
        <v>1.82</v>
      </c>
      <c r="E221" s="1">
        <v>2.2599999999999998</v>
      </c>
      <c r="F221" s="1">
        <v>14.28</v>
      </c>
      <c r="G221" s="1">
        <v>2.68</v>
      </c>
    </row>
    <row r="222" spans="1:7" x14ac:dyDescent="0.3">
      <c r="A222" t="s">
        <v>31</v>
      </c>
      <c r="B222" t="s">
        <v>443</v>
      </c>
      <c r="C222" t="s">
        <v>444</v>
      </c>
      <c r="D222" s="1">
        <v>1.82</v>
      </c>
      <c r="E222" s="1">
        <v>2.2599999999999998</v>
      </c>
      <c r="F222" s="1">
        <v>1.3</v>
      </c>
      <c r="G222" s="1">
        <v>2.68</v>
      </c>
    </row>
    <row r="223" spans="1:7" x14ac:dyDescent="0.3">
      <c r="A223" t="s">
        <v>31</v>
      </c>
      <c r="B223" t="s">
        <v>445</v>
      </c>
      <c r="C223" t="s">
        <v>446</v>
      </c>
      <c r="D223" s="1">
        <v>1.77</v>
      </c>
      <c r="E223" s="1">
        <v>2.2599999999999998</v>
      </c>
      <c r="F223" s="1">
        <v>1.3</v>
      </c>
      <c r="G223" s="1">
        <v>5.1100000000000003</v>
      </c>
    </row>
    <row r="224" spans="1:7" x14ac:dyDescent="0.3">
      <c r="A224" t="s">
        <v>31</v>
      </c>
      <c r="B224" t="s">
        <v>447</v>
      </c>
      <c r="C224" t="s">
        <v>448</v>
      </c>
      <c r="D224" s="1">
        <v>6.38</v>
      </c>
      <c r="E224" s="1">
        <v>5.88</v>
      </c>
      <c r="F224" s="1">
        <v>28.55</v>
      </c>
      <c r="G224" s="1">
        <v>8.17</v>
      </c>
    </row>
    <row r="225" spans="1:10" x14ac:dyDescent="0.3">
      <c r="A225" t="s">
        <v>31</v>
      </c>
      <c r="B225" t="s">
        <v>449</v>
      </c>
      <c r="C225" t="s">
        <v>450</v>
      </c>
      <c r="D225" s="1">
        <v>2.73</v>
      </c>
      <c r="E225" s="1">
        <v>2.2599999999999998</v>
      </c>
      <c r="F225" s="1">
        <v>1.3</v>
      </c>
      <c r="G225" s="1">
        <v>3.07</v>
      </c>
    </row>
    <row r="226" spans="1:10" x14ac:dyDescent="0.3">
      <c r="A226" t="s">
        <v>31</v>
      </c>
      <c r="B226" t="s">
        <v>451</v>
      </c>
      <c r="C226" t="s">
        <v>452</v>
      </c>
      <c r="D226" s="1">
        <v>9.11</v>
      </c>
      <c r="E226" s="1">
        <v>7.18</v>
      </c>
      <c r="F226" s="1">
        <v>24.98</v>
      </c>
      <c r="G226" s="1">
        <v>17.37</v>
      </c>
      <c r="J226" s="4"/>
    </row>
    <row r="227" spans="1:10" x14ac:dyDescent="0.3">
      <c r="A227" t="s">
        <v>31</v>
      </c>
      <c r="B227" t="s">
        <v>453</v>
      </c>
      <c r="C227" t="s">
        <v>454</v>
      </c>
      <c r="D227" s="1">
        <v>3.65</v>
      </c>
      <c r="E227" s="1">
        <v>3.92</v>
      </c>
      <c r="F227" s="1">
        <v>7.14</v>
      </c>
      <c r="G227" s="1">
        <v>2.68</v>
      </c>
    </row>
    <row r="228" spans="1:10" x14ac:dyDescent="0.3">
      <c r="A228" t="s">
        <v>31</v>
      </c>
      <c r="B228" t="s">
        <v>455</v>
      </c>
      <c r="C228" t="s">
        <v>456</v>
      </c>
      <c r="D228" s="1">
        <v>9.11</v>
      </c>
      <c r="E228" s="1">
        <v>8.49</v>
      </c>
      <c r="F228" s="1">
        <v>35.69</v>
      </c>
      <c r="G228" s="1">
        <v>12.26</v>
      </c>
    </row>
    <row r="229" spans="1:10" x14ac:dyDescent="0.3">
      <c r="A229" t="s">
        <v>31</v>
      </c>
      <c r="B229" t="s">
        <v>457</v>
      </c>
      <c r="C229" t="s">
        <v>458</v>
      </c>
      <c r="D229" s="1">
        <v>850.24</v>
      </c>
      <c r="E229" s="1">
        <v>880.91</v>
      </c>
      <c r="F229" s="1">
        <v>239.13</v>
      </c>
      <c r="G229" s="1">
        <v>901.21</v>
      </c>
    </row>
    <row r="230" spans="1:10" x14ac:dyDescent="0.3">
      <c r="A230" t="s">
        <v>31</v>
      </c>
      <c r="B230" t="s">
        <v>459</v>
      </c>
      <c r="C230" t="s">
        <v>460</v>
      </c>
      <c r="D230" s="1">
        <v>7.29</v>
      </c>
      <c r="E230" s="1">
        <v>18.940000000000001</v>
      </c>
      <c r="F230" s="1">
        <v>32.119999999999997</v>
      </c>
      <c r="G230" s="1">
        <v>11.24</v>
      </c>
    </row>
    <row r="231" spans="1:10" x14ac:dyDescent="0.3">
      <c r="A231" t="s">
        <v>31</v>
      </c>
      <c r="B231" t="s">
        <v>461</v>
      </c>
      <c r="C231" t="s">
        <v>462</v>
      </c>
      <c r="D231" s="1">
        <v>267.01</v>
      </c>
      <c r="E231" s="1">
        <v>272.95999999999998</v>
      </c>
      <c r="F231" s="1">
        <v>174.89</v>
      </c>
      <c r="G231" s="1">
        <v>317.77</v>
      </c>
    </row>
    <row r="232" spans="1:10" x14ac:dyDescent="0.3">
      <c r="A232" t="s">
        <v>31</v>
      </c>
      <c r="B232" t="s">
        <v>463</v>
      </c>
      <c r="C232" t="s">
        <v>464</v>
      </c>
      <c r="D232" s="1">
        <v>1.82</v>
      </c>
      <c r="E232" s="1">
        <v>5.22</v>
      </c>
      <c r="F232" s="1">
        <v>1.3</v>
      </c>
      <c r="G232" s="1">
        <v>2.68</v>
      </c>
    </row>
    <row r="233" spans="1:10" x14ac:dyDescent="0.3">
      <c r="A233" t="s">
        <v>31</v>
      </c>
      <c r="B233" t="s">
        <v>465</v>
      </c>
      <c r="C233" t="s">
        <v>466</v>
      </c>
      <c r="D233" s="1">
        <v>803.76</v>
      </c>
      <c r="E233" s="1">
        <v>908.99</v>
      </c>
      <c r="F233" s="1">
        <v>660.29</v>
      </c>
      <c r="G233" s="1">
        <v>1033.02</v>
      </c>
    </row>
    <row r="234" spans="1:10" x14ac:dyDescent="0.3">
      <c r="A234" t="s">
        <v>31</v>
      </c>
      <c r="B234" t="s">
        <v>467</v>
      </c>
      <c r="C234" t="s">
        <v>468</v>
      </c>
      <c r="D234" s="1">
        <v>1.82</v>
      </c>
      <c r="E234" s="1">
        <v>3.92</v>
      </c>
      <c r="F234" s="1">
        <v>17.850000000000001</v>
      </c>
      <c r="G234" s="1">
        <v>2.68</v>
      </c>
    </row>
    <row r="235" spans="1:10" x14ac:dyDescent="0.3">
      <c r="A235" t="s">
        <v>31</v>
      </c>
      <c r="B235" t="s">
        <v>469</v>
      </c>
      <c r="C235" t="s">
        <v>470</v>
      </c>
      <c r="D235" s="1">
        <v>71.989999999999995</v>
      </c>
      <c r="E235" s="1">
        <v>69.22</v>
      </c>
      <c r="F235" s="1">
        <v>74.95</v>
      </c>
      <c r="G235" s="1">
        <v>447.54</v>
      </c>
    </row>
    <row r="236" spans="1:10" x14ac:dyDescent="0.3">
      <c r="A236" t="s">
        <v>31</v>
      </c>
      <c r="B236" t="s">
        <v>471</v>
      </c>
      <c r="C236" t="s">
        <v>472</v>
      </c>
      <c r="D236" s="1">
        <v>3.65</v>
      </c>
      <c r="E236" s="1">
        <v>5.88</v>
      </c>
      <c r="F236" s="1">
        <v>1.3</v>
      </c>
      <c r="G236" s="1">
        <v>12.26</v>
      </c>
    </row>
    <row r="237" spans="1:10" x14ac:dyDescent="0.3">
      <c r="A237" t="s">
        <v>31</v>
      </c>
      <c r="B237" t="s">
        <v>473</v>
      </c>
      <c r="C237" t="s">
        <v>474</v>
      </c>
      <c r="D237" s="1">
        <v>3.65</v>
      </c>
      <c r="E237" s="1">
        <v>3.92</v>
      </c>
      <c r="F237" s="1">
        <v>17.850000000000001</v>
      </c>
      <c r="G237" s="1">
        <v>11.24</v>
      </c>
    </row>
    <row r="238" spans="1:10" x14ac:dyDescent="0.3">
      <c r="A238" t="s">
        <v>31</v>
      </c>
      <c r="B238" t="s">
        <v>475</v>
      </c>
      <c r="C238" t="s">
        <v>476</v>
      </c>
      <c r="D238" s="1">
        <v>2.73</v>
      </c>
      <c r="E238" s="1">
        <v>2.61</v>
      </c>
      <c r="F238" s="1">
        <v>17.850000000000001</v>
      </c>
      <c r="G238" s="1">
        <v>3.07</v>
      </c>
    </row>
    <row r="239" spans="1:10" x14ac:dyDescent="0.3">
      <c r="A239" t="s">
        <v>31</v>
      </c>
      <c r="B239" t="s">
        <v>477</v>
      </c>
      <c r="C239" t="s">
        <v>478</v>
      </c>
      <c r="D239" s="1">
        <v>7.29</v>
      </c>
      <c r="E239" s="1">
        <v>20.9</v>
      </c>
      <c r="F239" s="1">
        <v>35.69</v>
      </c>
      <c r="G239" s="1">
        <v>18.39</v>
      </c>
    </row>
    <row r="240" spans="1:10" x14ac:dyDescent="0.3">
      <c r="A240" t="s">
        <v>31</v>
      </c>
      <c r="B240" t="s">
        <v>479</v>
      </c>
      <c r="C240" t="s">
        <v>480</v>
      </c>
      <c r="D240" s="1">
        <v>507.59</v>
      </c>
      <c r="E240" s="1">
        <v>572.69000000000005</v>
      </c>
      <c r="F240" s="1">
        <v>742.38</v>
      </c>
      <c r="G240" s="1">
        <v>582.41</v>
      </c>
    </row>
    <row r="241" spans="1:11" x14ac:dyDescent="0.3">
      <c r="A241" t="s">
        <v>31</v>
      </c>
      <c r="B241" t="s">
        <v>481</v>
      </c>
      <c r="C241" t="s">
        <v>482</v>
      </c>
      <c r="D241" s="1">
        <v>10.94</v>
      </c>
      <c r="E241" s="1">
        <v>10.45</v>
      </c>
      <c r="F241" s="1">
        <v>28.55</v>
      </c>
      <c r="G241" s="1">
        <v>9.1999999999999993</v>
      </c>
    </row>
    <row r="242" spans="1:11" x14ac:dyDescent="0.3">
      <c r="A242" t="s">
        <v>31</v>
      </c>
      <c r="B242" t="s">
        <v>483</v>
      </c>
      <c r="C242" t="s">
        <v>484</v>
      </c>
      <c r="D242" s="1">
        <v>6.38</v>
      </c>
      <c r="E242" s="1">
        <v>8.49</v>
      </c>
      <c r="F242" s="1">
        <v>17.850000000000001</v>
      </c>
      <c r="G242" s="1">
        <v>2.68</v>
      </c>
    </row>
    <row r="243" spans="1:11" x14ac:dyDescent="0.3">
      <c r="A243" t="s">
        <v>31</v>
      </c>
      <c r="B243" t="s">
        <v>485</v>
      </c>
      <c r="C243" t="s">
        <v>486</v>
      </c>
      <c r="D243" s="1">
        <v>18.23</v>
      </c>
      <c r="E243" s="1">
        <v>13.06</v>
      </c>
      <c r="F243" s="1">
        <v>28.55</v>
      </c>
      <c r="G243" s="1">
        <v>19.41</v>
      </c>
    </row>
    <row r="244" spans="1:11" x14ac:dyDescent="0.3">
      <c r="A244" t="s">
        <v>31</v>
      </c>
      <c r="B244" t="s">
        <v>487</v>
      </c>
      <c r="C244" t="s">
        <v>488</v>
      </c>
      <c r="D244" s="1">
        <v>4.5599999999999996</v>
      </c>
      <c r="E244" s="1">
        <v>11.1</v>
      </c>
      <c r="F244" s="1">
        <v>35.69</v>
      </c>
      <c r="G244" s="1">
        <v>5.1100000000000003</v>
      </c>
    </row>
    <row r="245" spans="1:11" x14ac:dyDescent="0.3">
      <c r="A245" t="s">
        <v>31</v>
      </c>
      <c r="B245" t="s">
        <v>489</v>
      </c>
      <c r="C245" t="s">
        <v>490</v>
      </c>
      <c r="D245" s="1">
        <v>2.73</v>
      </c>
      <c r="E245" s="1">
        <v>2.61</v>
      </c>
      <c r="F245" s="1">
        <v>1.3</v>
      </c>
      <c r="G245" s="1">
        <v>2.68</v>
      </c>
    </row>
    <row r="246" spans="1:11" x14ac:dyDescent="0.3">
      <c r="A246" t="s">
        <v>31</v>
      </c>
      <c r="B246" t="s">
        <v>491</v>
      </c>
      <c r="C246" t="s">
        <v>492</v>
      </c>
      <c r="D246" s="1">
        <v>10.94</v>
      </c>
      <c r="E246" s="1">
        <v>3.92</v>
      </c>
      <c r="F246" s="1">
        <v>17.850000000000001</v>
      </c>
      <c r="G246" s="1">
        <v>7.15</v>
      </c>
    </row>
    <row r="247" spans="1:11" x14ac:dyDescent="0.3">
      <c r="A247" t="s">
        <v>31</v>
      </c>
      <c r="B247" t="s">
        <v>493</v>
      </c>
      <c r="C247" t="s">
        <v>494</v>
      </c>
      <c r="D247" s="1">
        <v>10.94</v>
      </c>
      <c r="E247" s="1">
        <v>12.41</v>
      </c>
      <c r="F247" s="1">
        <v>35.69</v>
      </c>
      <c r="G247" s="1">
        <v>15.33</v>
      </c>
    </row>
    <row r="248" spans="1:11" x14ac:dyDescent="0.3">
      <c r="A248" t="s">
        <v>31</v>
      </c>
      <c r="B248" t="s">
        <v>495</v>
      </c>
      <c r="C248" t="s">
        <v>496</v>
      </c>
      <c r="D248" s="1">
        <v>359.05</v>
      </c>
      <c r="E248" s="1">
        <v>395.07</v>
      </c>
      <c r="F248" s="1">
        <v>289.10000000000002</v>
      </c>
      <c r="G248" s="1">
        <v>933.91</v>
      </c>
    </row>
    <row r="249" spans="1:11" x14ac:dyDescent="0.3">
      <c r="A249" t="s">
        <v>31</v>
      </c>
      <c r="B249" t="s">
        <v>497</v>
      </c>
      <c r="C249" t="s">
        <v>498</v>
      </c>
      <c r="D249" s="1">
        <v>2004.85</v>
      </c>
      <c r="E249" s="1">
        <v>1772.27</v>
      </c>
      <c r="F249" s="1">
        <v>1202.79</v>
      </c>
      <c r="G249" s="1">
        <v>5294.86</v>
      </c>
    </row>
    <row r="250" spans="1:11" x14ac:dyDescent="0.3">
      <c r="A250" t="s">
        <v>31</v>
      </c>
      <c r="B250" t="s">
        <v>499</v>
      </c>
      <c r="C250" t="s">
        <v>500</v>
      </c>
      <c r="D250" s="1">
        <v>713.54</v>
      </c>
      <c r="E250" s="1">
        <v>698.72</v>
      </c>
      <c r="F250" s="1">
        <v>613.89</v>
      </c>
      <c r="G250" s="1">
        <v>1633.83</v>
      </c>
    </row>
    <row r="251" spans="1:11" x14ac:dyDescent="0.3">
      <c r="A251" t="s">
        <v>31</v>
      </c>
      <c r="B251" t="s">
        <v>501</v>
      </c>
      <c r="C251" t="s">
        <v>502</v>
      </c>
      <c r="D251" s="1">
        <v>632.44000000000005</v>
      </c>
      <c r="E251" s="1">
        <v>581.83000000000004</v>
      </c>
      <c r="F251" s="1">
        <v>246.27</v>
      </c>
      <c r="G251" s="1">
        <v>583.44000000000005</v>
      </c>
    </row>
    <row r="252" spans="1:11" x14ac:dyDescent="0.3">
      <c r="A252" t="s">
        <v>31</v>
      </c>
      <c r="B252" t="s">
        <v>503</v>
      </c>
      <c r="C252" t="s">
        <v>504</v>
      </c>
      <c r="D252" s="1">
        <v>607.83000000000004</v>
      </c>
      <c r="E252" s="1">
        <v>551.79</v>
      </c>
      <c r="F252" s="1">
        <v>192.73</v>
      </c>
      <c r="G252" s="1">
        <v>598.76</v>
      </c>
      <c r="K252" s="3"/>
    </row>
    <row r="253" spans="1:11" x14ac:dyDescent="0.3">
      <c r="A253" t="s">
        <v>31</v>
      </c>
      <c r="B253" t="s">
        <v>505</v>
      </c>
      <c r="C253" t="s">
        <v>506</v>
      </c>
      <c r="D253" s="1">
        <v>20.05</v>
      </c>
      <c r="E253" s="1">
        <v>14.37</v>
      </c>
      <c r="F253" s="1">
        <v>14.28</v>
      </c>
      <c r="G253" s="1">
        <v>20.440000000000001</v>
      </c>
      <c r="J253" s="3"/>
    </row>
    <row r="254" spans="1:11" x14ac:dyDescent="0.3">
      <c r="A254" t="s">
        <v>31</v>
      </c>
      <c r="B254" t="s">
        <v>507</v>
      </c>
      <c r="C254" t="s">
        <v>508</v>
      </c>
      <c r="D254" s="1">
        <v>4256.66</v>
      </c>
      <c r="E254" s="1">
        <v>3940.92</v>
      </c>
      <c r="F254" s="1">
        <v>688.84</v>
      </c>
      <c r="G254" s="1">
        <v>4545.8999999999996</v>
      </c>
      <c r="J254" s="3"/>
    </row>
    <row r="255" spans="1:11" x14ac:dyDescent="0.3">
      <c r="A255" t="s">
        <v>31</v>
      </c>
      <c r="B255" t="s">
        <v>509</v>
      </c>
      <c r="C255" t="s">
        <v>510</v>
      </c>
      <c r="D255" s="1">
        <v>5332.9</v>
      </c>
      <c r="E255" s="1">
        <v>5011.8599999999997</v>
      </c>
      <c r="F255" s="1">
        <v>1249.19</v>
      </c>
      <c r="G255" s="1">
        <v>4517.29</v>
      </c>
    </row>
    <row r="256" spans="1:11" x14ac:dyDescent="0.3">
      <c r="A256" t="s">
        <v>31</v>
      </c>
      <c r="B256" t="s">
        <v>511</v>
      </c>
      <c r="C256" t="s">
        <v>512</v>
      </c>
      <c r="D256" s="1">
        <v>1.77</v>
      </c>
      <c r="E256" s="1">
        <v>2.2599999999999998</v>
      </c>
      <c r="F256" s="1">
        <v>1.3</v>
      </c>
      <c r="G256" s="1">
        <v>2.68</v>
      </c>
    </row>
    <row r="257" spans="1:7" x14ac:dyDescent="0.3">
      <c r="A257" t="s">
        <v>31</v>
      </c>
      <c r="B257" t="s">
        <v>513</v>
      </c>
      <c r="C257" t="s">
        <v>514</v>
      </c>
      <c r="D257" s="1">
        <v>2.73</v>
      </c>
      <c r="E257" s="1">
        <v>2.2599999999999998</v>
      </c>
      <c r="F257" s="1">
        <v>1.3</v>
      </c>
      <c r="G257" s="1">
        <v>2.68</v>
      </c>
    </row>
    <row r="258" spans="1:7" x14ac:dyDescent="0.3">
      <c r="A258" t="s">
        <v>31</v>
      </c>
      <c r="B258" t="s">
        <v>515</v>
      </c>
      <c r="C258" t="s">
        <v>516</v>
      </c>
      <c r="D258" s="1">
        <v>8009.38</v>
      </c>
      <c r="E258" s="1">
        <v>7516.81</v>
      </c>
      <c r="F258" s="1">
        <v>1420.51</v>
      </c>
      <c r="G258" s="1">
        <v>7106.48</v>
      </c>
    </row>
    <row r="259" spans="1:7" x14ac:dyDescent="0.3">
      <c r="A259" t="s">
        <v>31</v>
      </c>
      <c r="B259" t="s">
        <v>517</v>
      </c>
      <c r="C259" t="s">
        <v>518</v>
      </c>
      <c r="D259" s="1">
        <v>567.74</v>
      </c>
      <c r="E259" s="1">
        <v>439.48</v>
      </c>
      <c r="F259" s="1">
        <v>135.63</v>
      </c>
      <c r="G259" s="1">
        <v>565.04</v>
      </c>
    </row>
    <row r="260" spans="1:7" x14ac:dyDescent="0.3">
      <c r="A260" t="s">
        <v>31</v>
      </c>
      <c r="B260" t="s">
        <v>519</v>
      </c>
      <c r="C260" t="s">
        <v>520</v>
      </c>
      <c r="D260" s="1">
        <v>3384.55</v>
      </c>
      <c r="E260" s="1">
        <v>3146.86</v>
      </c>
      <c r="F260" s="1">
        <v>1566.84</v>
      </c>
      <c r="G260" s="1">
        <v>3373.92</v>
      </c>
    </row>
    <row r="261" spans="1:7" x14ac:dyDescent="0.3">
      <c r="A261" t="s">
        <v>31</v>
      </c>
      <c r="B261" t="s">
        <v>521</v>
      </c>
      <c r="C261" t="s">
        <v>522</v>
      </c>
      <c r="D261" s="1">
        <v>82.02</v>
      </c>
      <c r="E261" s="1">
        <v>69.22</v>
      </c>
      <c r="F261" s="1">
        <v>71.38</v>
      </c>
      <c r="G261" s="1">
        <v>65.39</v>
      </c>
    </row>
    <row r="262" spans="1:7" x14ac:dyDescent="0.3">
      <c r="A262" t="s">
        <v>31</v>
      </c>
      <c r="B262" t="s">
        <v>523</v>
      </c>
      <c r="C262" t="s">
        <v>524</v>
      </c>
      <c r="D262" s="1">
        <v>113.91</v>
      </c>
      <c r="E262" s="1">
        <v>136.47999999999999</v>
      </c>
      <c r="F262" s="1">
        <v>89.23</v>
      </c>
      <c r="G262" s="1">
        <v>147.13999999999999</v>
      </c>
    </row>
    <row r="263" spans="1:7" x14ac:dyDescent="0.3">
      <c r="A263" t="s">
        <v>31</v>
      </c>
      <c r="B263" t="s">
        <v>525</v>
      </c>
      <c r="C263" t="s">
        <v>526</v>
      </c>
      <c r="D263" s="1">
        <v>6.38</v>
      </c>
      <c r="E263" s="1">
        <v>3.27</v>
      </c>
      <c r="F263" s="1">
        <v>17.850000000000001</v>
      </c>
      <c r="G263" s="1">
        <v>5.1100000000000003</v>
      </c>
    </row>
    <row r="264" spans="1:7" x14ac:dyDescent="0.3">
      <c r="A264" t="s">
        <v>31</v>
      </c>
      <c r="B264" t="s">
        <v>527</v>
      </c>
      <c r="C264" t="s">
        <v>528</v>
      </c>
      <c r="D264" s="1">
        <v>10.02</v>
      </c>
      <c r="E264" s="1">
        <v>13.71</v>
      </c>
      <c r="F264" s="1">
        <v>32.119999999999997</v>
      </c>
      <c r="G264" s="1">
        <v>10.220000000000001</v>
      </c>
    </row>
    <row r="265" spans="1:7" x14ac:dyDescent="0.3">
      <c r="A265" t="s">
        <v>31</v>
      </c>
      <c r="B265" t="s">
        <v>529</v>
      </c>
      <c r="C265" t="s">
        <v>530</v>
      </c>
      <c r="D265" s="1">
        <v>2.73</v>
      </c>
      <c r="E265" s="1">
        <v>2.2599999999999998</v>
      </c>
      <c r="F265" s="1">
        <v>24.98</v>
      </c>
      <c r="G265" s="1">
        <v>3.07</v>
      </c>
    </row>
    <row r="266" spans="1:7" x14ac:dyDescent="0.3">
      <c r="A266" t="s">
        <v>31</v>
      </c>
      <c r="B266" t="s">
        <v>531</v>
      </c>
      <c r="C266" t="s">
        <v>532</v>
      </c>
      <c r="D266" s="1">
        <v>2.73</v>
      </c>
      <c r="E266" s="1">
        <v>3.92</v>
      </c>
      <c r="F266" s="1">
        <v>14.28</v>
      </c>
      <c r="G266" s="1">
        <v>6.13</v>
      </c>
    </row>
    <row r="267" spans="1:7" x14ac:dyDescent="0.3">
      <c r="A267" t="s">
        <v>31</v>
      </c>
      <c r="B267" t="s">
        <v>533</v>
      </c>
      <c r="C267" t="s">
        <v>534</v>
      </c>
      <c r="D267" s="1">
        <v>4.5599999999999996</v>
      </c>
      <c r="E267" s="1">
        <v>5.88</v>
      </c>
      <c r="F267" s="1">
        <v>14.28</v>
      </c>
      <c r="G267" s="1">
        <v>6.13</v>
      </c>
    </row>
    <row r="268" spans="1:7" x14ac:dyDescent="0.3">
      <c r="A268" t="s">
        <v>31</v>
      </c>
      <c r="B268" t="s">
        <v>535</v>
      </c>
      <c r="C268" t="s">
        <v>536</v>
      </c>
      <c r="D268" s="1">
        <v>216.89</v>
      </c>
      <c r="E268" s="1">
        <v>197.86</v>
      </c>
      <c r="F268" s="1">
        <v>135.63</v>
      </c>
      <c r="G268" s="1">
        <v>227.86</v>
      </c>
    </row>
    <row r="269" spans="1:7" x14ac:dyDescent="0.3">
      <c r="A269" t="s">
        <v>31</v>
      </c>
      <c r="B269" t="s">
        <v>537</v>
      </c>
      <c r="C269" t="s">
        <v>538</v>
      </c>
      <c r="D269" s="1">
        <v>1.77</v>
      </c>
      <c r="E269" s="1">
        <v>3.27</v>
      </c>
      <c r="F269" s="1">
        <v>14.28</v>
      </c>
      <c r="G269" s="1">
        <v>2.68</v>
      </c>
    </row>
    <row r="270" spans="1:7" x14ac:dyDescent="0.3">
      <c r="A270" t="s">
        <v>31</v>
      </c>
      <c r="B270" t="s">
        <v>539</v>
      </c>
      <c r="C270" t="s">
        <v>540</v>
      </c>
      <c r="D270" s="1">
        <v>394.59</v>
      </c>
      <c r="E270" s="1">
        <v>406.83</v>
      </c>
      <c r="F270" s="1">
        <v>149.9</v>
      </c>
      <c r="G270" s="1">
        <v>1073.8900000000001</v>
      </c>
    </row>
    <row r="271" spans="1:7" x14ac:dyDescent="0.3">
      <c r="A271" t="s">
        <v>31</v>
      </c>
      <c r="B271" t="s">
        <v>541</v>
      </c>
      <c r="C271" t="s">
        <v>542</v>
      </c>
      <c r="D271" s="1">
        <v>79.28</v>
      </c>
      <c r="E271" s="1">
        <v>91.42</v>
      </c>
      <c r="F271" s="1">
        <v>35.69</v>
      </c>
      <c r="G271" s="1">
        <v>388.28</v>
      </c>
    </row>
    <row r="272" spans="1:7" x14ac:dyDescent="0.3">
      <c r="A272" t="s">
        <v>31</v>
      </c>
      <c r="B272" t="s">
        <v>543</v>
      </c>
      <c r="C272" t="s">
        <v>544</v>
      </c>
      <c r="D272" s="1">
        <v>21.87</v>
      </c>
      <c r="E272" s="1">
        <v>26.77</v>
      </c>
      <c r="F272" s="1">
        <v>24.98</v>
      </c>
      <c r="G272" s="1">
        <v>177.79</v>
      </c>
    </row>
    <row r="273" spans="1:7" x14ac:dyDescent="0.3">
      <c r="A273" t="s">
        <v>31</v>
      </c>
      <c r="B273" t="s">
        <v>545</v>
      </c>
      <c r="C273" t="s">
        <v>546</v>
      </c>
      <c r="D273" s="1">
        <v>162.21</v>
      </c>
      <c r="E273" s="1">
        <v>145.62</v>
      </c>
      <c r="F273" s="1">
        <v>49.97</v>
      </c>
      <c r="G273" s="1">
        <v>2053.7800000000002</v>
      </c>
    </row>
    <row r="274" spans="1:7" x14ac:dyDescent="0.3">
      <c r="A274" t="s">
        <v>31</v>
      </c>
      <c r="B274" t="s">
        <v>547</v>
      </c>
      <c r="C274" t="s">
        <v>548</v>
      </c>
      <c r="D274" s="1">
        <v>134.87</v>
      </c>
      <c r="E274" s="1">
        <v>536.78</v>
      </c>
      <c r="F274" s="1">
        <v>128.49</v>
      </c>
      <c r="G274" s="1">
        <v>5139.55</v>
      </c>
    </row>
    <row r="275" spans="1:7" x14ac:dyDescent="0.3">
      <c r="A275" t="s">
        <v>31</v>
      </c>
      <c r="B275" t="s">
        <v>549</v>
      </c>
      <c r="C275" t="s">
        <v>550</v>
      </c>
      <c r="D275" s="1">
        <v>6.38</v>
      </c>
      <c r="E275" s="1">
        <v>9.8000000000000007</v>
      </c>
      <c r="F275" s="1">
        <v>39.26</v>
      </c>
      <c r="G275" s="1">
        <v>4.09</v>
      </c>
    </row>
    <row r="276" spans="1:7" x14ac:dyDescent="0.3">
      <c r="A276" t="s">
        <v>31</v>
      </c>
      <c r="B276" t="s">
        <v>551</v>
      </c>
      <c r="C276" t="s">
        <v>552</v>
      </c>
      <c r="D276" s="1">
        <v>1.77</v>
      </c>
      <c r="E276" s="1">
        <v>3.27</v>
      </c>
      <c r="F276" s="1">
        <v>21.41</v>
      </c>
      <c r="G276" s="1">
        <v>4.09</v>
      </c>
    </row>
    <row r="277" spans="1:7" x14ac:dyDescent="0.3">
      <c r="A277" t="s">
        <v>31</v>
      </c>
      <c r="B277" t="s">
        <v>553</v>
      </c>
      <c r="C277" t="s">
        <v>554</v>
      </c>
      <c r="D277" s="1">
        <v>66.52</v>
      </c>
      <c r="E277" s="1">
        <v>71.180000000000007</v>
      </c>
      <c r="F277" s="1">
        <v>39.26</v>
      </c>
      <c r="G277" s="1">
        <v>56.2</v>
      </c>
    </row>
    <row r="278" spans="1:7" x14ac:dyDescent="0.3">
      <c r="A278" t="s">
        <v>31</v>
      </c>
      <c r="B278" t="s">
        <v>555</v>
      </c>
      <c r="C278" t="s">
        <v>556</v>
      </c>
      <c r="D278" s="1">
        <v>115.73</v>
      </c>
      <c r="E278" s="1">
        <v>103.83</v>
      </c>
      <c r="F278" s="1">
        <v>67.81</v>
      </c>
      <c r="G278" s="1">
        <v>92.98</v>
      </c>
    </row>
    <row r="279" spans="1:7" x14ac:dyDescent="0.3">
      <c r="A279" t="s">
        <v>31</v>
      </c>
      <c r="B279" t="s">
        <v>557</v>
      </c>
      <c r="C279" t="s">
        <v>558</v>
      </c>
      <c r="D279" s="1">
        <v>4.5599999999999996</v>
      </c>
      <c r="E279" s="1">
        <v>5.88</v>
      </c>
      <c r="F279" s="1">
        <v>35.69</v>
      </c>
      <c r="G279" s="1">
        <v>17.37</v>
      </c>
    </row>
    <row r="280" spans="1:7" x14ac:dyDescent="0.3">
      <c r="A280" t="s">
        <v>31</v>
      </c>
      <c r="B280" t="s">
        <v>559</v>
      </c>
      <c r="C280" t="s">
        <v>560</v>
      </c>
      <c r="D280" s="1">
        <v>10.94</v>
      </c>
      <c r="E280" s="1">
        <v>9.14</v>
      </c>
      <c r="F280" s="1">
        <v>39.26</v>
      </c>
      <c r="G280" s="1">
        <v>4.09</v>
      </c>
    </row>
    <row r="281" spans="1:7" x14ac:dyDescent="0.3">
      <c r="A281" t="s">
        <v>31</v>
      </c>
      <c r="B281" t="s">
        <v>561</v>
      </c>
      <c r="C281" t="s">
        <v>562</v>
      </c>
      <c r="D281" s="1">
        <v>321.69</v>
      </c>
      <c r="E281" s="1">
        <v>357.2</v>
      </c>
      <c r="F281" s="1">
        <v>253.41</v>
      </c>
      <c r="G281" s="1">
        <v>351.49</v>
      </c>
    </row>
    <row r="282" spans="1:7" x14ac:dyDescent="0.3">
      <c r="A282" t="s">
        <v>31</v>
      </c>
      <c r="B282" t="s">
        <v>563</v>
      </c>
      <c r="C282" t="s">
        <v>564</v>
      </c>
      <c r="D282" s="1">
        <v>168.59</v>
      </c>
      <c r="E282" s="1">
        <v>178.93</v>
      </c>
      <c r="F282" s="1">
        <v>146.33000000000001</v>
      </c>
      <c r="G282" s="1">
        <v>170.64</v>
      </c>
    </row>
    <row r="283" spans="1:7" x14ac:dyDescent="0.3">
      <c r="A283" t="s">
        <v>31</v>
      </c>
      <c r="B283" t="s">
        <v>565</v>
      </c>
      <c r="C283" t="s">
        <v>566</v>
      </c>
      <c r="D283" s="1">
        <v>82.02</v>
      </c>
      <c r="E283" s="1">
        <v>75.75</v>
      </c>
      <c r="F283" s="1">
        <v>60.68</v>
      </c>
      <c r="G283" s="1">
        <v>90.94</v>
      </c>
    </row>
    <row r="284" spans="1:7" x14ac:dyDescent="0.3">
      <c r="A284" t="s">
        <v>31</v>
      </c>
      <c r="B284" t="s">
        <v>567</v>
      </c>
      <c r="C284" t="s">
        <v>568</v>
      </c>
      <c r="D284" s="1">
        <v>74.73</v>
      </c>
      <c r="E284" s="1">
        <v>77.709999999999994</v>
      </c>
      <c r="F284" s="1">
        <v>67.81</v>
      </c>
      <c r="G284" s="1">
        <v>90.94</v>
      </c>
    </row>
    <row r="285" spans="1:7" x14ac:dyDescent="0.3">
      <c r="A285" t="s">
        <v>31</v>
      </c>
      <c r="B285" t="s">
        <v>569</v>
      </c>
      <c r="C285" t="s">
        <v>570</v>
      </c>
      <c r="D285" s="1">
        <v>27.34</v>
      </c>
      <c r="E285" s="1">
        <v>24.16</v>
      </c>
      <c r="F285" s="1">
        <v>57.11</v>
      </c>
      <c r="G285" s="1">
        <v>37.81</v>
      </c>
    </row>
    <row r="286" spans="1:7" x14ac:dyDescent="0.3">
      <c r="A286" t="s">
        <v>31</v>
      </c>
      <c r="B286" t="s">
        <v>571</v>
      </c>
      <c r="C286" t="s">
        <v>572</v>
      </c>
      <c r="D286" s="1">
        <v>61.97</v>
      </c>
      <c r="E286" s="1">
        <v>54.85</v>
      </c>
      <c r="F286" s="1">
        <v>74.95</v>
      </c>
      <c r="G286" s="1">
        <v>43.94</v>
      </c>
    </row>
    <row r="287" spans="1:7" x14ac:dyDescent="0.3">
      <c r="A287" t="s">
        <v>31</v>
      </c>
      <c r="B287" t="s">
        <v>573</v>
      </c>
      <c r="C287" t="s">
        <v>574</v>
      </c>
      <c r="D287" s="1">
        <v>1.77</v>
      </c>
      <c r="E287" s="1">
        <v>3.92</v>
      </c>
      <c r="F287" s="1">
        <v>7.14</v>
      </c>
      <c r="G287" s="1">
        <v>4.09</v>
      </c>
    </row>
    <row r="288" spans="1:7" x14ac:dyDescent="0.3">
      <c r="A288" t="s">
        <v>31</v>
      </c>
      <c r="B288" t="s">
        <v>575</v>
      </c>
      <c r="C288" t="s">
        <v>576</v>
      </c>
      <c r="D288" s="1">
        <v>32.81</v>
      </c>
      <c r="E288" s="1">
        <v>39.83</v>
      </c>
      <c r="F288" s="1">
        <v>53.54</v>
      </c>
      <c r="G288" s="1">
        <v>50.07</v>
      </c>
    </row>
    <row r="289" spans="1:7" x14ac:dyDescent="0.3">
      <c r="A289" t="s">
        <v>31</v>
      </c>
      <c r="B289" t="s">
        <v>577</v>
      </c>
      <c r="C289" t="s">
        <v>578</v>
      </c>
      <c r="D289" s="1">
        <v>6.38</v>
      </c>
      <c r="E289" s="1">
        <v>3.92</v>
      </c>
      <c r="F289" s="1">
        <v>14.28</v>
      </c>
      <c r="G289" s="1">
        <v>2.68</v>
      </c>
    </row>
    <row r="290" spans="1:7" x14ac:dyDescent="0.3">
      <c r="A290" t="s">
        <v>31</v>
      </c>
      <c r="B290" t="s">
        <v>579</v>
      </c>
      <c r="C290" t="s">
        <v>580</v>
      </c>
      <c r="D290" s="1">
        <v>1.77</v>
      </c>
      <c r="E290" s="1">
        <v>2.2599999999999998</v>
      </c>
      <c r="F290" s="1">
        <v>1.3</v>
      </c>
      <c r="G290" s="1">
        <v>3.07</v>
      </c>
    </row>
    <row r="291" spans="1:7" x14ac:dyDescent="0.3">
      <c r="A291" t="s">
        <v>31</v>
      </c>
      <c r="B291" t="s">
        <v>581</v>
      </c>
      <c r="C291" t="s">
        <v>582</v>
      </c>
      <c r="D291" s="1">
        <v>9.11</v>
      </c>
      <c r="E291" s="1">
        <v>5.22</v>
      </c>
      <c r="F291" s="1">
        <v>7.14</v>
      </c>
      <c r="G291" s="1">
        <v>8.17</v>
      </c>
    </row>
    <row r="292" spans="1:7" x14ac:dyDescent="0.3">
      <c r="A292" t="s">
        <v>31</v>
      </c>
      <c r="B292" t="s">
        <v>583</v>
      </c>
      <c r="C292" t="s">
        <v>584</v>
      </c>
      <c r="D292" s="1">
        <v>6.38</v>
      </c>
      <c r="E292" s="1">
        <v>4.57</v>
      </c>
      <c r="F292" s="1">
        <v>17.850000000000001</v>
      </c>
      <c r="G292" s="1">
        <v>13.28</v>
      </c>
    </row>
    <row r="293" spans="1:7" x14ac:dyDescent="0.3">
      <c r="A293" t="s">
        <v>31</v>
      </c>
      <c r="B293" t="s">
        <v>585</v>
      </c>
      <c r="C293" t="s">
        <v>586</v>
      </c>
      <c r="D293" s="1">
        <v>2.73</v>
      </c>
      <c r="E293" s="1">
        <v>4.57</v>
      </c>
      <c r="F293" s="1">
        <v>10.71</v>
      </c>
      <c r="G293" s="1">
        <v>5.1100000000000003</v>
      </c>
    </row>
    <row r="294" spans="1:7" x14ac:dyDescent="0.3">
      <c r="A294" t="s">
        <v>31</v>
      </c>
      <c r="B294" t="s">
        <v>587</v>
      </c>
      <c r="C294" t="s">
        <v>588</v>
      </c>
      <c r="D294" s="1">
        <v>12.76</v>
      </c>
      <c r="E294" s="1">
        <v>3.92</v>
      </c>
      <c r="F294" s="1">
        <v>24.98</v>
      </c>
      <c r="G294" s="1">
        <v>3.07</v>
      </c>
    </row>
    <row r="295" spans="1:7" x14ac:dyDescent="0.3">
      <c r="A295" t="s">
        <v>31</v>
      </c>
      <c r="B295" t="s">
        <v>589</v>
      </c>
      <c r="C295" t="s">
        <v>590</v>
      </c>
      <c r="D295" s="1">
        <v>3.65</v>
      </c>
      <c r="E295" s="1">
        <v>4.57</v>
      </c>
      <c r="F295" s="1">
        <v>14.28</v>
      </c>
      <c r="G295" s="1">
        <v>7.15</v>
      </c>
    </row>
    <row r="296" spans="1:7" x14ac:dyDescent="0.3">
      <c r="A296" t="s">
        <v>31</v>
      </c>
      <c r="B296" t="s">
        <v>591</v>
      </c>
      <c r="C296" t="s">
        <v>592</v>
      </c>
      <c r="D296" s="1">
        <v>7.29</v>
      </c>
      <c r="E296" s="1">
        <v>5.22</v>
      </c>
      <c r="F296" s="1">
        <v>46.4</v>
      </c>
      <c r="G296" s="1">
        <v>7.15</v>
      </c>
    </row>
    <row r="297" spans="1:7" x14ac:dyDescent="0.3">
      <c r="A297" t="s">
        <v>31</v>
      </c>
      <c r="B297" t="s">
        <v>593</v>
      </c>
      <c r="C297" t="s">
        <v>594</v>
      </c>
      <c r="D297" s="1">
        <v>403.7</v>
      </c>
      <c r="E297" s="1">
        <v>470.17</v>
      </c>
      <c r="F297" s="1">
        <v>110.64</v>
      </c>
      <c r="G297" s="1">
        <v>381.12</v>
      </c>
    </row>
    <row r="298" spans="1:7" x14ac:dyDescent="0.3">
      <c r="A298" t="s">
        <v>31</v>
      </c>
      <c r="B298" t="s">
        <v>595</v>
      </c>
      <c r="C298" t="s">
        <v>596</v>
      </c>
      <c r="D298" s="1">
        <v>8.1999999999999993</v>
      </c>
      <c r="E298" s="1">
        <v>7.18</v>
      </c>
      <c r="F298" s="1">
        <v>17.850000000000001</v>
      </c>
      <c r="G298" s="1">
        <v>15.33</v>
      </c>
    </row>
    <row r="299" spans="1:7" x14ac:dyDescent="0.3">
      <c r="A299" t="s">
        <v>31</v>
      </c>
      <c r="B299" t="s">
        <v>597</v>
      </c>
      <c r="C299" t="s">
        <v>598</v>
      </c>
      <c r="D299" s="1">
        <v>6.38</v>
      </c>
      <c r="E299" s="1">
        <v>5.88</v>
      </c>
      <c r="F299" s="1">
        <v>21.41</v>
      </c>
      <c r="G299" s="1">
        <v>4.09</v>
      </c>
    </row>
    <row r="300" spans="1:7" x14ac:dyDescent="0.3">
      <c r="A300" t="s">
        <v>31</v>
      </c>
      <c r="B300" t="s">
        <v>599</v>
      </c>
      <c r="C300" t="s">
        <v>600</v>
      </c>
      <c r="D300" s="1">
        <v>1.77</v>
      </c>
      <c r="E300" s="1">
        <v>2.2599999999999998</v>
      </c>
      <c r="F300" s="1">
        <v>1.3</v>
      </c>
      <c r="G300" s="1">
        <v>2.68</v>
      </c>
    </row>
    <row r="301" spans="1:7" x14ac:dyDescent="0.3">
      <c r="A301" t="s">
        <v>31</v>
      </c>
      <c r="B301" t="s">
        <v>601</v>
      </c>
      <c r="C301" t="s">
        <v>602</v>
      </c>
      <c r="D301" s="1">
        <v>1.77</v>
      </c>
      <c r="E301" s="1">
        <v>2.2599999999999998</v>
      </c>
      <c r="F301" s="1">
        <v>1.3</v>
      </c>
      <c r="G301" s="1">
        <v>2.68</v>
      </c>
    </row>
    <row r="302" spans="1:7" x14ac:dyDescent="0.3">
      <c r="A302" t="s">
        <v>31</v>
      </c>
      <c r="B302" t="s">
        <v>603</v>
      </c>
      <c r="C302" t="s">
        <v>604</v>
      </c>
      <c r="D302" s="1">
        <v>5.47</v>
      </c>
      <c r="E302" s="1">
        <v>4.57</v>
      </c>
      <c r="F302" s="1">
        <v>17.850000000000001</v>
      </c>
      <c r="G302" s="1">
        <v>6.13</v>
      </c>
    </row>
    <row r="303" spans="1:7" x14ac:dyDescent="0.3">
      <c r="A303" t="s">
        <v>31</v>
      </c>
      <c r="B303" t="s">
        <v>605</v>
      </c>
      <c r="C303" t="s">
        <v>606</v>
      </c>
      <c r="D303" s="1">
        <v>5.47</v>
      </c>
      <c r="E303" s="1">
        <v>5.88</v>
      </c>
      <c r="F303" s="1">
        <v>39.26</v>
      </c>
      <c r="G303" s="1">
        <v>7.15</v>
      </c>
    </row>
    <row r="304" spans="1:7" x14ac:dyDescent="0.3">
      <c r="A304" t="s">
        <v>31</v>
      </c>
      <c r="B304" t="s">
        <v>607</v>
      </c>
      <c r="C304" t="s">
        <v>608</v>
      </c>
      <c r="D304" s="1">
        <v>51.03</v>
      </c>
      <c r="E304" s="1">
        <v>55.51</v>
      </c>
      <c r="F304" s="1">
        <v>24.98</v>
      </c>
      <c r="G304" s="1">
        <v>71.52</v>
      </c>
    </row>
    <row r="305" spans="1:10" x14ac:dyDescent="0.3">
      <c r="A305" t="s">
        <v>31</v>
      </c>
      <c r="B305" t="s">
        <v>609</v>
      </c>
      <c r="C305" t="s">
        <v>610</v>
      </c>
      <c r="D305" s="1">
        <v>1.77</v>
      </c>
      <c r="E305" s="1">
        <v>5.22</v>
      </c>
      <c r="F305" s="1">
        <v>10.71</v>
      </c>
      <c r="G305" s="1">
        <v>2.68</v>
      </c>
    </row>
    <row r="306" spans="1:10" x14ac:dyDescent="0.3">
      <c r="A306" t="s">
        <v>31</v>
      </c>
      <c r="B306" t="s">
        <v>611</v>
      </c>
      <c r="C306" t="s">
        <v>612</v>
      </c>
      <c r="D306" s="1">
        <v>1.77</v>
      </c>
      <c r="E306" s="1">
        <v>2.2599999999999998</v>
      </c>
      <c r="F306" s="1">
        <v>21.41</v>
      </c>
      <c r="G306" s="1">
        <v>2.68</v>
      </c>
    </row>
    <row r="307" spans="1:10" x14ac:dyDescent="0.3">
      <c r="A307" t="s">
        <v>31</v>
      </c>
      <c r="B307" t="s">
        <v>613</v>
      </c>
      <c r="C307" t="s">
        <v>614</v>
      </c>
      <c r="D307" s="1">
        <v>4.5599999999999996</v>
      </c>
      <c r="E307" s="1">
        <v>5.88</v>
      </c>
      <c r="F307" s="1">
        <v>24.98</v>
      </c>
      <c r="G307" s="1">
        <v>11.24</v>
      </c>
    </row>
    <row r="308" spans="1:10" x14ac:dyDescent="0.3">
      <c r="A308" t="s">
        <v>31</v>
      </c>
      <c r="B308" t="s">
        <v>615</v>
      </c>
      <c r="C308" t="s">
        <v>616</v>
      </c>
      <c r="D308" s="1">
        <v>1.77</v>
      </c>
      <c r="E308" s="1">
        <v>4.57</v>
      </c>
      <c r="F308" s="1">
        <v>24.98</v>
      </c>
      <c r="G308" s="1">
        <v>5.1100000000000003</v>
      </c>
    </row>
    <row r="309" spans="1:10" x14ac:dyDescent="0.3">
      <c r="A309" t="s">
        <v>31</v>
      </c>
      <c r="B309" t="s">
        <v>617</v>
      </c>
      <c r="C309" t="s">
        <v>618</v>
      </c>
      <c r="D309" s="1">
        <v>304.37</v>
      </c>
      <c r="E309" s="1">
        <v>272.95999999999998</v>
      </c>
      <c r="F309" s="1">
        <v>39.26</v>
      </c>
      <c r="G309" s="1">
        <v>382.15</v>
      </c>
    </row>
    <row r="310" spans="1:10" x14ac:dyDescent="0.3">
      <c r="A310" t="s">
        <v>31</v>
      </c>
      <c r="B310" t="s">
        <v>619</v>
      </c>
      <c r="C310" t="s">
        <v>620</v>
      </c>
      <c r="D310" s="1">
        <v>11.85</v>
      </c>
      <c r="E310" s="1">
        <v>9.14</v>
      </c>
      <c r="F310" s="1">
        <v>17.850000000000001</v>
      </c>
      <c r="G310" s="1">
        <v>17.37</v>
      </c>
    </row>
    <row r="311" spans="1:10" x14ac:dyDescent="0.3">
      <c r="A311" t="s">
        <v>31</v>
      </c>
      <c r="B311" t="s">
        <v>621</v>
      </c>
      <c r="C311" t="s">
        <v>622</v>
      </c>
      <c r="D311" s="1">
        <v>80.19</v>
      </c>
      <c r="E311" s="1">
        <v>84.24</v>
      </c>
      <c r="F311" s="1">
        <v>99.94</v>
      </c>
      <c r="G311" s="1">
        <v>96.05</v>
      </c>
    </row>
    <row r="312" spans="1:10" x14ac:dyDescent="0.3">
      <c r="A312" t="s">
        <v>31</v>
      </c>
      <c r="B312" t="s">
        <v>623</v>
      </c>
      <c r="C312" t="s">
        <v>624</v>
      </c>
      <c r="D312" s="1">
        <v>5.47</v>
      </c>
      <c r="E312" s="1">
        <v>3.27</v>
      </c>
      <c r="F312" s="1">
        <v>24.98</v>
      </c>
      <c r="G312" s="1">
        <v>3.07</v>
      </c>
    </row>
    <row r="313" spans="1:10" x14ac:dyDescent="0.3">
      <c r="A313" t="s">
        <v>31</v>
      </c>
      <c r="B313" t="s">
        <v>625</v>
      </c>
      <c r="C313" t="s">
        <v>626</v>
      </c>
      <c r="D313" s="1">
        <v>4.5599999999999996</v>
      </c>
      <c r="E313" s="1">
        <v>3.92</v>
      </c>
      <c r="F313" s="1">
        <v>10.71</v>
      </c>
      <c r="G313" s="1">
        <v>4.09</v>
      </c>
    </row>
    <row r="314" spans="1:10" x14ac:dyDescent="0.3">
      <c r="A314" t="s">
        <v>31</v>
      </c>
      <c r="B314" t="s">
        <v>627</v>
      </c>
      <c r="C314" t="s">
        <v>628</v>
      </c>
      <c r="D314" s="1">
        <v>4.5599999999999996</v>
      </c>
      <c r="E314" s="1">
        <v>3.27</v>
      </c>
      <c r="F314" s="1">
        <v>1.3</v>
      </c>
      <c r="G314" s="1">
        <v>6.13</v>
      </c>
    </row>
    <row r="315" spans="1:10" x14ac:dyDescent="0.3">
      <c r="A315" t="s">
        <v>31</v>
      </c>
      <c r="B315" t="s">
        <v>629</v>
      </c>
      <c r="C315" t="s">
        <v>630</v>
      </c>
      <c r="D315" s="1">
        <v>7.29</v>
      </c>
      <c r="E315" s="1">
        <v>2.61</v>
      </c>
      <c r="F315" s="1">
        <v>28.55</v>
      </c>
      <c r="G315" s="1">
        <v>5.1100000000000003</v>
      </c>
    </row>
    <row r="316" spans="1:10" x14ac:dyDescent="0.3">
      <c r="A316" t="s">
        <v>31</v>
      </c>
      <c r="B316" t="s">
        <v>631</v>
      </c>
      <c r="C316" t="s">
        <v>632</v>
      </c>
      <c r="D316" s="1">
        <v>3.65</v>
      </c>
      <c r="E316" s="1">
        <v>2.61</v>
      </c>
      <c r="F316" s="1">
        <v>49.97</v>
      </c>
      <c r="G316" s="1">
        <v>6.13</v>
      </c>
    </row>
    <row r="317" spans="1:10" x14ac:dyDescent="0.3">
      <c r="A317" t="s">
        <v>31</v>
      </c>
      <c r="B317" t="s">
        <v>633</v>
      </c>
      <c r="C317" t="s">
        <v>634</v>
      </c>
      <c r="D317" s="1">
        <v>9.11</v>
      </c>
      <c r="E317" s="1">
        <v>4.57</v>
      </c>
      <c r="F317" s="1">
        <v>39.26</v>
      </c>
      <c r="G317" s="1">
        <v>5.1100000000000003</v>
      </c>
      <c r="J317" s="3"/>
    </row>
    <row r="318" spans="1:10" x14ac:dyDescent="0.3">
      <c r="A318" t="s">
        <v>31</v>
      </c>
      <c r="B318" t="s">
        <v>635</v>
      </c>
      <c r="C318" t="s">
        <v>636</v>
      </c>
      <c r="D318" s="1">
        <v>1.77</v>
      </c>
      <c r="E318" s="1">
        <v>2.2599999999999998</v>
      </c>
      <c r="F318" s="1">
        <v>10.71</v>
      </c>
      <c r="G318" s="1">
        <v>3.07</v>
      </c>
    </row>
    <row r="319" spans="1:10" x14ac:dyDescent="0.3">
      <c r="A319" t="s">
        <v>31</v>
      </c>
      <c r="B319" t="s">
        <v>637</v>
      </c>
      <c r="C319" t="s">
        <v>638</v>
      </c>
      <c r="D319" s="1">
        <v>5.47</v>
      </c>
      <c r="E319" s="1">
        <v>3.27</v>
      </c>
      <c r="F319" s="1">
        <v>21.41</v>
      </c>
      <c r="G319" s="1">
        <v>3.07</v>
      </c>
    </row>
    <row r="320" spans="1:10" x14ac:dyDescent="0.3">
      <c r="A320" t="s">
        <v>31</v>
      </c>
      <c r="B320" t="s">
        <v>639</v>
      </c>
      <c r="C320" t="s">
        <v>640</v>
      </c>
      <c r="D320" s="1">
        <v>1.77</v>
      </c>
      <c r="E320" s="1">
        <v>2.2599999999999998</v>
      </c>
      <c r="F320" s="1">
        <v>1.3</v>
      </c>
      <c r="G320" s="1">
        <v>2.68</v>
      </c>
    </row>
    <row r="321" spans="1:7" x14ac:dyDescent="0.3">
      <c r="A321" t="s">
        <v>31</v>
      </c>
      <c r="B321" t="s">
        <v>641</v>
      </c>
      <c r="C321" t="s">
        <v>642</v>
      </c>
      <c r="D321" s="1">
        <v>1.82</v>
      </c>
      <c r="E321" s="1">
        <v>5.22</v>
      </c>
      <c r="F321" s="1">
        <v>21.41</v>
      </c>
      <c r="G321" s="1">
        <v>9.1999999999999993</v>
      </c>
    </row>
    <row r="322" spans="1:7" x14ac:dyDescent="0.3">
      <c r="A322" t="s">
        <v>31</v>
      </c>
      <c r="B322" t="s">
        <v>643</v>
      </c>
      <c r="C322" t="s">
        <v>644</v>
      </c>
      <c r="D322" s="1">
        <v>4.5599999999999996</v>
      </c>
      <c r="E322" s="1">
        <v>3.27</v>
      </c>
      <c r="F322" s="1">
        <v>1.3</v>
      </c>
      <c r="G322" s="1">
        <v>4.09</v>
      </c>
    </row>
    <row r="323" spans="1:7" x14ac:dyDescent="0.3">
      <c r="A323" t="s">
        <v>31</v>
      </c>
      <c r="B323" t="s">
        <v>645</v>
      </c>
      <c r="C323" t="s">
        <v>646</v>
      </c>
      <c r="D323" s="1">
        <v>5.47</v>
      </c>
      <c r="E323" s="1">
        <v>3.92</v>
      </c>
      <c r="F323" s="1">
        <v>24.98</v>
      </c>
      <c r="G323" s="1">
        <v>5.1100000000000003</v>
      </c>
    </row>
    <row r="324" spans="1:7" x14ac:dyDescent="0.3">
      <c r="A324" t="s">
        <v>31</v>
      </c>
      <c r="B324" t="s">
        <v>647</v>
      </c>
      <c r="C324" t="s">
        <v>648</v>
      </c>
      <c r="D324" s="1">
        <v>5.47</v>
      </c>
      <c r="E324" s="1">
        <v>3.92</v>
      </c>
      <c r="F324" s="1">
        <v>10.71</v>
      </c>
      <c r="G324" s="1">
        <v>8.17</v>
      </c>
    </row>
    <row r="325" spans="1:7" x14ac:dyDescent="0.3">
      <c r="A325" t="s">
        <v>31</v>
      </c>
      <c r="B325" t="s">
        <v>649</v>
      </c>
      <c r="C325" t="s">
        <v>650</v>
      </c>
      <c r="D325" s="1">
        <v>7.29</v>
      </c>
      <c r="E325" s="1">
        <v>12.41</v>
      </c>
      <c r="F325" s="1">
        <v>46.4</v>
      </c>
      <c r="G325" s="1">
        <v>14.3</v>
      </c>
    </row>
    <row r="326" spans="1:7" x14ac:dyDescent="0.3">
      <c r="A326" t="s">
        <v>31</v>
      </c>
      <c r="B326" t="s">
        <v>651</v>
      </c>
      <c r="C326" t="s">
        <v>652</v>
      </c>
      <c r="D326" s="1">
        <v>5.47</v>
      </c>
      <c r="E326" s="1">
        <v>3.27</v>
      </c>
      <c r="F326" s="1">
        <v>7.14</v>
      </c>
      <c r="G326" s="1">
        <v>5.1100000000000003</v>
      </c>
    </row>
    <row r="327" spans="1:7" x14ac:dyDescent="0.3">
      <c r="A327" t="s">
        <v>31</v>
      </c>
      <c r="B327" t="s">
        <v>653</v>
      </c>
      <c r="C327" t="s">
        <v>654</v>
      </c>
      <c r="D327" s="1">
        <v>1.77</v>
      </c>
      <c r="E327" s="1">
        <v>3.27</v>
      </c>
      <c r="F327" s="1">
        <v>7.14</v>
      </c>
      <c r="G327" s="1">
        <v>3.07</v>
      </c>
    </row>
    <row r="328" spans="1:7" x14ac:dyDescent="0.3">
      <c r="A328" t="s">
        <v>31</v>
      </c>
      <c r="B328" t="s">
        <v>655</v>
      </c>
      <c r="C328" t="s">
        <v>656</v>
      </c>
      <c r="D328" s="1">
        <v>3.65</v>
      </c>
      <c r="E328" s="1">
        <v>4.57</v>
      </c>
      <c r="F328" s="1">
        <v>21.41</v>
      </c>
      <c r="G328" s="1">
        <v>4.09</v>
      </c>
    </row>
    <row r="329" spans="1:7" x14ac:dyDescent="0.3">
      <c r="A329" t="s">
        <v>31</v>
      </c>
      <c r="B329" t="s">
        <v>657</v>
      </c>
      <c r="C329" t="s">
        <v>658</v>
      </c>
      <c r="D329" s="1">
        <v>6.38</v>
      </c>
      <c r="E329" s="1">
        <v>3.92</v>
      </c>
      <c r="F329" s="1">
        <v>24.98</v>
      </c>
      <c r="G329" s="1">
        <v>6.13</v>
      </c>
    </row>
    <row r="330" spans="1:7" x14ac:dyDescent="0.3">
      <c r="A330" t="s">
        <v>31</v>
      </c>
      <c r="B330" t="s">
        <v>659</v>
      </c>
      <c r="C330" t="s">
        <v>660</v>
      </c>
      <c r="D330" s="1">
        <v>1.82</v>
      </c>
      <c r="E330" s="1">
        <v>3.27</v>
      </c>
      <c r="F330" s="1">
        <v>1.3</v>
      </c>
      <c r="G330" s="1">
        <v>2.68</v>
      </c>
    </row>
    <row r="331" spans="1:7" x14ac:dyDescent="0.3">
      <c r="A331" t="s">
        <v>31</v>
      </c>
      <c r="B331" t="s">
        <v>661</v>
      </c>
      <c r="C331" t="s">
        <v>662</v>
      </c>
      <c r="D331" s="1">
        <v>4.5599999999999996</v>
      </c>
      <c r="E331" s="1">
        <v>2.2599999999999998</v>
      </c>
      <c r="F331" s="1">
        <v>24.98</v>
      </c>
      <c r="G331" s="1">
        <v>2.68</v>
      </c>
    </row>
    <row r="332" spans="1:7" x14ac:dyDescent="0.3">
      <c r="A332" t="s">
        <v>31</v>
      </c>
      <c r="B332" t="s">
        <v>663</v>
      </c>
      <c r="C332" t="s">
        <v>664</v>
      </c>
      <c r="D332" s="1">
        <v>2718.39</v>
      </c>
      <c r="E332" s="1">
        <v>3107.03</v>
      </c>
      <c r="F332" s="1">
        <v>22017.9</v>
      </c>
      <c r="G332" s="1">
        <v>3071.47</v>
      </c>
    </row>
    <row r="333" spans="1:7" x14ac:dyDescent="0.3">
      <c r="A333" t="s">
        <v>31</v>
      </c>
      <c r="B333" t="s">
        <v>665</v>
      </c>
      <c r="C333" t="s">
        <v>666</v>
      </c>
      <c r="D333" s="1">
        <v>1.82</v>
      </c>
      <c r="E333" s="1">
        <v>5.22</v>
      </c>
      <c r="F333" s="1">
        <v>7.14</v>
      </c>
      <c r="G333" s="1">
        <v>3.07</v>
      </c>
    </row>
    <row r="334" spans="1:7" x14ac:dyDescent="0.3">
      <c r="A334" t="s">
        <v>31</v>
      </c>
      <c r="B334" t="s">
        <v>667</v>
      </c>
      <c r="C334" t="s">
        <v>668</v>
      </c>
      <c r="D334" s="1">
        <v>1.82</v>
      </c>
      <c r="E334" s="1">
        <v>3.92</v>
      </c>
      <c r="F334" s="1">
        <v>17.850000000000001</v>
      </c>
      <c r="G334" s="1">
        <v>2.68</v>
      </c>
    </row>
    <row r="335" spans="1:7" x14ac:dyDescent="0.3">
      <c r="A335" t="s">
        <v>31</v>
      </c>
      <c r="B335" t="s">
        <v>669</v>
      </c>
      <c r="C335" t="s">
        <v>670</v>
      </c>
      <c r="D335" s="1">
        <v>3.65</v>
      </c>
      <c r="E335" s="1">
        <v>6.53</v>
      </c>
      <c r="F335" s="1">
        <v>39.26</v>
      </c>
      <c r="G335" s="1">
        <v>3.07</v>
      </c>
    </row>
    <row r="336" spans="1:7" x14ac:dyDescent="0.3">
      <c r="A336" t="s">
        <v>31</v>
      </c>
      <c r="B336" t="s">
        <v>671</v>
      </c>
      <c r="C336" t="s">
        <v>672</v>
      </c>
      <c r="D336" s="1">
        <v>1.82</v>
      </c>
      <c r="E336" s="1">
        <v>2.61</v>
      </c>
      <c r="F336" s="1">
        <v>1.3</v>
      </c>
      <c r="G336" s="1">
        <v>4.09</v>
      </c>
    </row>
    <row r="337" spans="1:7" x14ac:dyDescent="0.3">
      <c r="A337" t="s">
        <v>31</v>
      </c>
      <c r="B337" t="s">
        <v>673</v>
      </c>
      <c r="C337" t="s">
        <v>674</v>
      </c>
      <c r="D337" s="1">
        <v>20.05</v>
      </c>
      <c r="E337" s="1">
        <v>33.96</v>
      </c>
      <c r="F337" s="1">
        <v>32.119999999999997</v>
      </c>
      <c r="G337" s="1">
        <v>33.72</v>
      </c>
    </row>
    <row r="338" spans="1:7" x14ac:dyDescent="0.3">
      <c r="A338" t="s">
        <v>31</v>
      </c>
      <c r="B338" t="s">
        <v>675</v>
      </c>
      <c r="C338" t="s">
        <v>676</v>
      </c>
      <c r="D338" s="1">
        <v>1016.09</v>
      </c>
      <c r="E338" s="1">
        <v>1146.69</v>
      </c>
      <c r="F338" s="1">
        <v>353.34</v>
      </c>
      <c r="G338" s="1">
        <v>1075.93</v>
      </c>
    </row>
    <row r="339" spans="1:7" x14ac:dyDescent="0.3">
      <c r="A339" t="s">
        <v>31</v>
      </c>
      <c r="B339" t="s">
        <v>677</v>
      </c>
      <c r="C339" t="s">
        <v>678</v>
      </c>
      <c r="D339" s="1">
        <v>2.73</v>
      </c>
      <c r="E339" s="1">
        <v>3.27</v>
      </c>
      <c r="F339" s="1">
        <v>7.14</v>
      </c>
      <c r="G339" s="1">
        <v>5.1100000000000003</v>
      </c>
    </row>
    <row r="340" spans="1:7" x14ac:dyDescent="0.3">
      <c r="A340" t="s">
        <v>31</v>
      </c>
      <c r="B340" t="s">
        <v>679</v>
      </c>
      <c r="C340" t="s">
        <v>680</v>
      </c>
      <c r="D340" s="1">
        <v>10.94</v>
      </c>
      <c r="E340" s="1">
        <v>10.45</v>
      </c>
      <c r="F340" s="1">
        <v>21.41</v>
      </c>
      <c r="G340" s="1">
        <v>5.1100000000000003</v>
      </c>
    </row>
    <row r="341" spans="1:7" x14ac:dyDescent="0.3">
      <c r="A341" t="s">
        <v>31</v>
      </c>
      <c r="B341" t="s">
        <v>681</v>
      </c>
      <c r="C341" t="s">
        <v>682</v>
      </c>
      <c r="D341" s="1">
        <v>18.23</v>
      </c>
      <c r="E341" s="1">
        <v>12.41</v>
      </c>
      <c r="F341" s="1">
        <v>42.83</v>
      </c>
      <c r="G341" s="1">
        <v>24.52</v>
      </c>
    </row>
    <row r="342" spans="1:7" x14ac:dyDescent="0.3">
      <c r="A342" t="s">
        <v>31</v>
      </c>
      <c r="B342" t="s">
        <v>683</v>
      </c>
      <c r="C342" t="s">
        <v>684</v>
      </c>
      <c r="D342" s="1">
        <v>1.82</v>
      </c>
      <c r="E342" s="1">
        <v>2.2599999999999998</v>
      </c>
      <c r="F342" s="1">
        <v>7.14</v>
      </c>
      <c r="G342" s="1">
        <v>2.68</v>
      </c>
    </row>
    <row r="343" spans="1:7" x14ac:dyDescent="0.3">
      <c r="A343" t="s">
        <v>31</v>
      </c>
      <c r="B343" t="s">
        <v>685</v>
      </c>
      <c r="C343" t="s">
        <v>686</v>
      </c>
      <c r="D343" s="1">
        <v>716.28</v>
      </c>
      <c r="E343" s="1">
        <v>801.9</v>
      </c>
      <c r="F343" s="1">
        <v>992.22</v>
      </c>
      <c r="G343" s="1">
        <v>781.66</v>
      </c>
    </row>
    <row r="344" spans="1:7" x14ac:dyDescent="0.3">
      <c r="A344" t="s">
        <v>31</v>
      </c>
      <c r="B344" t="s">
        <v>687</v>
      </c>
      <c r="C344" t="s">
        <v>688</v>
      </c>
      <c r="D344" s="1">
        <v>39.19</v>
      </c>
      <c r="E344" s="1">
        <v>45.71</v>
      </c>
      <c r="F344" s="1">
        <v>49.97</v>
      </c>
      <c r="G344" s="1">
        <v>40.869999999999997</v>
      </c>
    </row>
    <row r="345" spans="1:7" x14ac:dyDescent="0.3">
      <c r="A345" t="s">
        <v>31</v>
      </c>
      <c r="B345" t="s">
        <v>689</v>
      </c>
      <c r="C345" t="s">
        <v>690</v>
      </c>
      <c r="D345" s="1">
        <v>20.05</v>
      </c>
      <c r="E345" s="1">
        <v>20.239999999999998</v>
      </c>
      <c r="F345" s="1">
        <v>28.55</v>
      </c>
      <c r="G345" s="1">
        <v>19.41</v>
      </c>
    </row>
    <row r="346" spans="1:7" x14ac:dyDescent="0.3">
      <c r="A346" t="s">
        <v>31</v>
      </c>
      <c r="B346" t="s">
        <v>691</v>
      </c>
      <c r="C346" t="s">
        <v>692</v>
      </c>
      <c r="D346" s="1">
        <v>3.65</v>
      </c>
      <c r="E346" s="1">
        <v>2.2599999999999998</v>
      </c>
      <c r="F346" s="1">
        <v>1.3</v>
      </c>
      <c r="G346" s="1">
        <v>2.68</v>
      </c>
    </row>
    <row r="347" spans="1:7" x14ac:dyDescent="0.3">
      <c r="A347" t="s">
        <v>31</v>
      </c>
      <c r="B347" t="s">
        <v>693</v>
      </c>
      <c r="C347" t="s">
        <v>694</v>
      </c>
      <c r="D347" s="1">
        <v>42.83</v>
      </c>
      <c r="E347" s="1">
        <v>50.93</v>
      </c>
      <c r="F347" s="1">
        <v>35.69</v>
      </c>
      <c r="G347" s="1">
        <v>40.869999999999997</v>
      </c>
    </row>
    <row r="348" spans="1:7" x14ac:dyDescent="0.3">
      <c r="A348" t="s">
        <v>31</v>
      </c>
      <c r="B348" t="s">
        <v>695</v>
      </c>
      <c r="C348" t="s">
        <v>696</v>
      </c>
      <c r="D348" s="1">
        <v>54.68</v>
      </c>
      <c r="E348" s="1">
        <v>58.12</v>
      </c>
      <c r="F348" s="1">
        <v>124.92</v>
      </c>
      <c r="G348" s="1">
        <v>100.13</v>
      </c>
    </row>
    <row r="349" spans="1:7" x14ac:dyDescent="0.3">
      <c r="A349" t="s">
        <v>31</v>
      </c>
      <c r="B349" t="s">
        <v>697</v>
      </c>
      <c r="C349" t="s">
        <v>698</v>
      </c>
      <c r="D349" s="1">
        <v>10.94</v>
      </c>
      <c r="E349" s="1">
        <v>11.1</v>
      </c>
      <c r="F349" s="1">
        <v>10.71</v>
      </c>
      <c r="G349" s="1">
        <v>10.220000000000001</v>
      </c>
    </row>
    <row r="350" spans="1:7" x14ac:dyDescent="0.3">
      <c r="A350" t="s">
        <v>31</v>
      </c>
      <c r="B350" t="s">
        <v>699</v>
      </c>
      <c r="C350" t="s">
        <v>700</v>
      </c>
      <c r="D350" s="1">
        <v>17.309999999999999</v>
      </c>
      <c r="E350" s="1">
        <v>12.41</v>
      </c>
      <c r="F350" s="1">
        <v>57.11</v>
      </c>
      <c r="G350" s="1">
        <v>19.41</v>
      </c>
    </row>
    <row r="351" spans="1:7" x14ac:dyDescent="0.3">
      <c r="A351" t="s">
        <v>31</v>
      </c>
      <c r="B351" t="s">
        <v>701</v>
      </c>
      <c r="C351" t="s">
        <v>702</v>
      </c>
      <c r="D351" s="1">
        <v>1.82</v>
      </c>
      <c r="E351" s="1">
        <v>2.61</v>
      </c>
      <c r="F351" s="1">
        <v>17.850000000000001</v>
      </c>
      <c r="G351" s="1">
        <v>2.68</v>
      </c>
    </row>
    <row r="352" spans="1:7" x14ac:dyDescent="0.3">
      <c r="A352" t="s">
        <v>31</v>
      </c>
      <c r="B352" t="s">
        <v>703</v>
      </c>
      <c r="C352" t="s">
        <v>704</v>
      </c>
      <c r="D352" s="1">
        <v>12.76</v>
      </c>
      <c r="E352" s="1">
        <v>11.75</v>
      </c>
      <c r="F352" s="1">
        <v>21.41</v>
      </c>
      <c r="G352" s="1">
        <v>50.07</v>
      </c>
    </row>
    <row r="353" spans="1:7" x14ac:dyDescent="0.3">
      <c r="A353" t="s">
        <v>31</v>
      </c>
      <c r="B353" t="s">
        <v>705</v>
      </c>
      <c r="C353" t="s">
        <v>706</v>
      </c>
      <c r="D353" s="1">
        <v>6.38</v>
      </c>
      <c r="E353" s="1">
        <v>5.22</v>
      </c>
      <c r="F353" s="1">
        <v>21.41</v>
      </c>
      <c r="G353" s="1">
        <v>5.1100000000000003</v>
      </c>
    </row>
    <row r="354" spans="1:7" x14ac:dyDescent="0.3">
      <c r="A354" t="s">
        <v>31</v>
      </c>
      <c r="B354" t="s">
        <v>707</v>
      </c>
      <c r="C354" t="s">
        <v>708</v>
      </c>
      <c r="D354" s="1">
        <v>2.73</v>
      </c>
      <c r="E354" s="1">
        <v>3.27</v>
      </c>
      <c r="F354" s="1">
        <v>28.55</v>
      </c>
      <c r="G354" s="1">
        <v>6.13</v>
      </c>
    </row>
    <row r="355" spans="1:7" x14ac:dyDescent="0.3">
      <c r="A355" t="s">
        <v>31</v>
      </c>
      <c r="B355" t="s">
        <v>709</v>
      </c>
      <c r="C355" t="s">
        <v>710</v>
      </c>
      <c r="D355" s="1">
        <v>9.11</v>
      </c>
      <c r="E355" s="1">
        <v>6.53</v>
      </c>
      <c r="F355" s="1">
        <v>35.69</v>
      </c>
      <c r="G355" s="1">
        <v>7.15</v>
      </c>
    </row>
    <row r="356" spans="1:7" x14ac:dyDescent="0.3">
      <c r="A356" t="s">
        <v>31</v>
      </c>
      <c r="B356" t="s">
        <v>711</v>
      </c>
      <c r="C356" t="s">
        <v>712</v>
      </c>
      <c r="D356" s="1">
        <v>1.82</v>
      </c>
      <c r="E356" s="1">
        <v>2.61</v>
      </c>
      <c r="F356" s="1">
        <v>7.14</v>
      </c>
      <c r="G356" s="1">
        <v>2.68</v>
      </c>
    </row>
    <row r="357" spans="1:7" x14ac:dyDescent="0.3">
      <c r="A357" t="s">
        <v>31</v>
      </c>
      <c r="B357" t="s">
        <v>713</v>
      </c>
      <c r="C357" t="s">
        <v>714</v>
      </c>
      <c r="D357" s="1">
        <v>119.38</v>
      </c>
      <c r="E357" s="1">
        <v>74.44</v>
      </c>
      <c r="F357" s="1">
        <v>107.07</v>
      </c>
      <c r="G357" s="1">
        <v>136.91999999999999</v>
      </c>
    </row>
    <row r="358" spans="1:7" x14ac:dyDescent="0.3">
      <c r="A358" t="s">
        <v>31</v>
      </c>
      <c r="B358" t="s">
        <v>715</v>
      </c>
      <c r="C358" t="s">
        <v>716</v>
      </c>
      <c r="D358" s="1">
        <v>1432.56</v>
      </c>
      <c r="E358" s="1">
        <v>1717.42</v>
      </c>
      <c r="F358" s="1">
        <v>353.34</v>
      </c>
      <c r="G358" s="1">
        <v>1685.94</v>
      </c>
    </row>
    <row r="359" spans="1:7" x14ac:dyDescent="0.3">
      <c r="A359" t="s">
        <v>31</v>
      </c>
      <c r="B359" t="s">
        <v>717</v>
      </c>
      <c r="C359" t="s">
        <v>718</v>
      </c>
      <c r="D359" s="1">
        <v>105.71</v>
      </c>
      <c r="E359" s="1">
        <v>123.42</v>
      </c>
      <c r="F359" s="1">
        <v>92.8</v>
      </c>
      <c r="G359" s="1">
        <v>82.76</v>
      </c>
    </row>
    <row r="360" spans="1:7" x14ac:dyDescent="0.3">
      <c r="A360" t="s">
        <v>31</v>
      </c>
      <c r="B360" t="s">
        <v>719</v>
      </c>
      <c r="C360" t="s">
        <v>720</v>
      </c>
      <c r="D360" s="1">
        <v>7.29</v>
      </c>
      <c r="E360" s="1">
        <v>7.84</v>
      </c>
      <c r="F360" s="1">
        <v>17.850000000000001</v>
      </c>
      <c r="G360" s="1">
        <v>14.3</v>
      </c>
    </row>
    <row r="361" spans="1:7" x14ac:dyDescent="0.3">
      <c r="A361" t="s">
        <v>31</v>
      </c>
      <c r="B361" t="s">
        <v>721</v>
      </c>
      <c r="C361" t="s">
        <v>722</v>
      </c>
      <c r="D361" s="1">
        <v>2.73</v>
      </c>
      <c r="E361" s="1">
        <v>3.92</v>
      </c>
      <c r="F361" s="1">
        <v>24.98</v>
      </c>
      <c r="G361" s="1">
        <v>3.07</v>
      </c>
    </row>
    <row r="362" spans="1:7" x14ac:dyDescent="0.3">
      <c r="A362" t="s">
        <v>31</v>
      </c>
      <c r="B362" t="s">
        <v>723</v>
      </c>
      <c r="C362" t="s">
        <v>724</v>
      </c>
      <c r="D362" s="1">
        <v>4.5599999999999996</v>
      </c>
      <c r="E362" s="1">
        <v>3.92</v>
      </c>
      <c r="F362" s="1">
        <v>32.119999999999997</v>
      </c>
      <c r="G362" s="1">
        <v>6.13</v>
      </c>
    </row>
    <row r="363" spans="1:7" x14ac:dyDescent="0.3">
      <c r="A363" t="s">
        <v>31</v>
      </c>
      <c r="B363" t="s">
        <v>725</v>
      </c>
      <c r="C363" t="s">
        <v>726</v>
      </c>
      <c r="D363" s="1">
        <v>1232.07</v>
      </c>
      <c r="E363" s="1">
        <v>1014.13</v>
      </c>
      <c r="F363" s="1">
        <v>521.09</v>
      </c>
      <c r="G363" s="1">
        <v>989.08</v>
      </c>
    </row>
    <row r="364" spans="1:7" x14ac:dyDescent="0.3">
      <c r="A364" t="s">
        <v>31</v>
      </c>
      <c r="B364" t="s">
        <v>727</v>
      </c>
      <c r="C364" t="s">
        <v>728</v>
      </c>
      <c r="D364" s="1">
        <v>4.5599999999999996</v>
      </c>
      <c r="E364" s="1">
        <v>3.27</v>
      </c>
      <c r="F364" s="1">
        <v>10.71</v>
      </c>
      <c r="G364" s="1">
        <v>7.15</v>
      </c>
    </row>
    <row r="365" spans="1:7" x14ac:dyDescent="0.3">
      <c r="A365" t="s">
        <v>31</v>
      </c>
      <c r="B365" t="s">
        <v>729</v>
      </c>
      <c r="C365" t="s">
        <v>730</v>
      </c>
      <c r="D365" s="1">
        <v>8.1999999999999993</v>
      </c>
      <c r="E365" s="1">
        <v>2.2599999999999998</v>
      </c>
      <c r="F365" s="1">
        <v>7.14</v>
      </c>
      <c r="G365" s="1">
        <v>6.13</v>
      </c>
    </row>
    <row r="366" spans="1:7" x14ac:dyDescent="0.3">
      <c r="A366" t="s">
        <v>31</v>
      </c>
      <c r="B366" t="s">
        <v>731</v>
      </c>
      <c r="C366" t="s">
        <v>732</v>
      </c>
      <c r="D366" s="1">
        <v>5.47</v>
      </c>
      <c r="E366" s="1">
        <v>3.92</v>
      </c>
      <c r="F366" s="1">
        <v>17.850000000000001</v>
      </c>
      <c r="G366" s="1">
        <v>4.09</v>
      </c>
    </row>
    <row r="367" spans="1:7" x14ac:dyDescent="0.3">
      <c r="A367" t="s">
        <v>31</v>
      </c>
      <c r="B367" t="s">
        <v>733</v>
      </c>
      <c r="C367" t="s">
        <v>734</v>
      </c>
      <c r="D367" s="1">
        <v>204.13</v>
      </c>
      <c r="E367" s="1">
        <v>225.94</v>
      </c>
      <c r="F367" s="1">
        <v>221.29</v>
      </c>
      <c r="G367" s="1">
        <v>207.42</v>
      </c>
    </row>
    <row r="368" spans="1:7" x14ac:dyDescent="0.3">
      <c r="A368" t="s">
        <v>31</v>
      </c>
      <c r="B368" t="s">
        <v>735</v>
      </c>
      <c r="C368" t="s">
        <v>736</v>
      </c>
      <c r="D368" s="1">
        <v>140.34</v>
      </c>
      <c r="E368" s="1">
        <v>145.62</v>
      </c>
      <c r="F368" s="1">
        <v>210.58</v>
      </c>
      <c r="G368" s="1">
        <v>194.14</v>
      </c>
    </row>
    <row r="369" spans="1:7" x14ac:dyDescent="0.3">
      <c r="A369" t="s">
        <v>31</v>
      </c>
      <c r="B369" t="s">
        <v>737</v>
      </c>
      <c r="C369" t="s">
        <v>738</v>
      </c>
      <c r="D369" s="1">
        <v>3.65</v>
      </c>
      <c r="E369" s="1">
        <v>5.22</v>
      </c>
      <c r="F369" s="1">
        <v>1.3</v>
      </c>
      <c r="G369" s="1">
        <v>2.68</v>
      </c>
    </row>
    <row r="370" spans="1:7" x14ac:dyDescent="0.3">
      <c r="A370" t="s">
        <v>31</v>
      </c>
      <c r="B370" t="s">
        <v>739</v>
      </c>
      <c r="C370" t="s">
        <v>740</v>
      </c>
      <c r="D370" s="1">
        <v>7.29</v>
      </c>
      <c r="E370" s="1">
        <v>5.88</v>
      </c>
      <c r="F370" s="1">
        <v>17.850000000000001</v>
      </c>
      <c r="G370" s="1">
        <v>3.07</v>
      </c>
    </row>
    <row r="371" spans="1:7" x14ac:dyDescent="0.3">
      <c r="A371" t="s">
        <v>31</v>
      </c>
      <c r="B371" t="s">
        <v>741</v>
      </c>
      <c r="C371" t="s">
        <v>742</v>
      </c>
      <c r="D371" s="1">
        <v>4.5599999999999996</v>
      </c>
      <c r="E371" s="1">
        <v>4.57</v>
      </c>
      <c r="F371" s="1">
        <v>35.69</v>
      </c>
      <c r="G371" s="1">
        <v>5.1100000000000003</v>
      </c>
    </row>
    <row r="372" spans="1:7" x14ac:dyDescent="0.3">
      <c r="A372" t="s">
        <v>31</v>
      </c>
      <c r="B372" t="s">
        <v>743</v>
      </c>
      <c r="C372" t="s">
        <v>744</v>
      </c>
      <c r="D372" s="1">
        <v>5.47</v>
      </c>
      <c r="E372" s="1">
        <v>5.88</v>
      </c>
      <c r="F372" s="1">
        <v>24.98</v>
      </c>
      <c r="G372" s="1">
        <v>4.09</v>
      </c>
    </row>
    <row r="373" spans="1:7" x14ac:dyDescent="0.3">
      <c r="A373" t="s">
        <v>31</v>
      </c>
      <c r="B373" t="s">
        <v>745</v>
      </c>
      <c r="C373" t="s">
        <v>746</v>
      </c>
      <c r="D373" s="1">
        <v>1.82</v>
      </c>
      <c r="E373" s="1">
        <v>4.57</v>
      </c>
      <c r="F373" s="1">
        <v>1.3</v>
      </c>
      <c r="G373" s="1">
        <v>8.17</v>
      </c>
    </row>
    <row r="374" spans="1:7" x14ac:dyDescent="0.3">
      <c r="A374" t="s">
        <v>31</v>
      </c>
      <c r="B374" t="s">
        <v>747</v>
      </c>
      <c r="C374" t="s">
        <v>748</v>
      </c>
      <c r="D374" s="1">
        <v>1.77</v>
      </c>
      <c r="E374" s="1">
        <v>4.57</v>
      </c>
      <c r="F374" s="1">
        <v>1.3</v>
      </c>
      <c r="G374" s="1">
        <v>4.09</v>
      </c>
    </row>
    <row r="375" spans="1:7" x14ac:dyDescent="0.3">
      <c r="A375" t="s">
        <v>31</v>
      </c>
      <c r="B375" t="s">
        <v>749</v>
      </c>
      <c r="C375" t="s">
        <v>750</v>
      </c>
      <c r="D375" s="1">
        <v>1.82</v>
      </c>
      <c r="E375" s="1">
        <v>3.92</v>
      </c>
      <c r="F375" s="1">
        <v>17.850000000000001</v>
      </c>
      <c r="G375" s="1">
        <v>2.68</v>
      </c>
    </row>
    <row r="376" spans="1:7" x14ac:dyDescent="0.3">
      <c r="A376" t="s">
        <v>31</v>
      </c>
      <c r="B376" t="s">
        <v>751</v>
      </c>
      <c r="C376" t="s">
        <v>752</v>
      </c>
      <c r="D376" s="1">
        <v>4.5599999999999996</v>
      </c>
      <c r="E376" s="1">
        <v>2.2599999999999998</v>
      </c>
      <c r="F376" s="1">
        <v>7.14</v>
      </c>
      <c r="G376" s="1">
        <v>4.09</v>
      </c>
    </row>
    <row r="377" spans="1:7" x14ac:dyDescent="0.3">
      <c r="A377" t="s">
        <v>31</v>
      </c>
      <c r="B377" t="s">
        <v>753</v>
      </c>
      <c r="C377" t="s">
        <v>754</v>
      </c>
      <c r="D377" s="1">
        <v>2.73</v>
      </c>
      <c r="E377" s="1">
        <v>3.27</v>
      </c>
      <c r="F377" s="1">
        <v>1.3</v>
      </c>
      <c r="G377" s="1">
        <v>2.68</v>
      </c>
    </row>
    <row r="378" spans="1:7" x14ac:dyDescent="0.3">
      <c r="A378" t="s">
        <v>31</v>
      </c>
      <c r="B378" t="s">
        <v>755</v>
      </c>
      <c r="C378" t="s">
        <v>756</v>
      </c>
      <c r="D378" s="1">
        <v>4.5599999999999996</v>
      </c>
      <c r="E378" s="1">
        <v>3.92</v>
      </c>
      <c r="F378" s="1">
        <v>21.41</v>
      </c>
      <c r="G378" s="1">
        <v>2.68</v>
      </c>
    </row>
    <row r="379" spans="1:7" x14ac:dyDescent="0.3">
      <c r="A379" t="s">
        <v>31</v>
      </c>
      <c r="B379" t="s">
        <v>757</v>
      </c>
      <c r="C379" t="s">
        <v>758</v>
      </c>
      <c r="D379" s="1">
        <v>2.73</v>
      </c>
      <c r="E379" s="1">
        <v>7.84</v>
      </c>
      <c r="F379" s="1">
        <v>10.71</v>
      </c>
      <c r="G379" s="1">
        <v>6.13</v>
      </c>
    </row>
    <row r="380" spans="1:7" x14ac:dyDescent="0.3">
      <c r="A380" t="s">
        <v>31</v>
      </c>
      <c r="B380" t="s">
        <v>759</v>
      </c>
      <c r="C380" t="s">
        <v>760</v>
      </c>
      <c r="D380" s="1">
        <v>1.77</v>
      </c>
      <c r="E380" s="1">
        <v>2.2599999999999998</v>
      </c>
      <c r="F380" s="1">
        <v>1.3</v>
      </c>
      <c r="G380" s="1">
        <v>2.68</v>
      </c>
    </row>
    <row r="381" spans="1:7" x14ac:dyDescent="0.3">
      <c r="A381" t="s">
        <v>31</v>
      </c>
      <c r="B381" t="s">
        <v>761</v>
      </c>
      <c r="C381" t="s">
        <v>762</v>
      </c>
      <c r="D381" s="1">
        <v>7.29</v>
      </c>
      <c r="E381" s="1">
        <v>4.57</v>
      </c>
      <c r="F381" s="1">
        <v>39.26</v>
      </c>
      <c r="G381" s="1">
        <v>5.1100000000000003</v>
      </c>
    </row>
    <row r="382" spans="1:7" x14ac:dyDescent="0.3">
      <c r="A382" t="s">
        <v>31</v>
      </c>
      <c r="B382" t="s">
        <v>763</v>
      </c>
      <c r="C382" t="s">
        <v>764</v>
      </c>
      <c r="D382" s="1">
        <v>14.58</v>
      </c>
      <c r="E382" s="1">
        <v>10.45</v>
      </c>
      <c r="F382" s="1">
        <v>57.11</v>
      </c>
      <c r="G382" s="1">
        <v>6.13</v>
      </c>
    </row>
    <row r="383" spans="1:7" x14ac:dyDescent="0.3">
      <c r="A383" t="s">
        <v>31</v>
      </c>
      <c r="B383" t="s">
        <v>765</v>
      </c>
      <c r="C383" t="s">
        <v>766</v>
      </c>
      <c r="D383" s="1">
        <v>2.73</v>
      </c>
      <c r="E383" s="1">
        <v>2.2599999999999998</v>
      </c>
      <c r="F383" s="1">
        <v>10.71</v>
      </c>
      <c r="G383" s="1">
        <v>2.68</v>
      </c>
    </row>
    <row r="384" spans="1:7" x14ac:dyDescent="0.3">
      <c r="A384" t="s">
        <v>31</v>
      </c>
      <c r="B384" t="s">
        <v>767</v>
      </c>
      <c r="C384" t="s">
        <v>768</v>
      </c>
      <c r="D384" s="1">
        <v>5.47</v>
      </c>
      <c r="E384" s="1">
        <v>3.92</v>
      </c>
      <c r="F384" s="1">
        <v>21.41</v>
      </c>
      <c r="G384" s="1">
        <v>2.68</v>
      </c>
    </row>
    <row r="385" spans="1:7" x14ac:dyDescent="0.3">
      <c r="A385" t="s">
        <v>31</v>
      </c>
      <c r="B385" t="s">
        <v>769</v>
      </c>
      <c r="C385" t="s">
        <v>770</v>
      </c>
      <c r="D385" s="1">
        <v>1.82</v>
      </c>
      <c r="E385" s="1">
        <v>2.2599999999999998</v>
      </c>
      <c r="F385" s="1">
        <v>17.850000000000001</v>
      </c>
      <c r="G385" s="1">
        <v>5.1100000000000003</v>
      </c>
    </row>
    <row r="386" spans="1:7" x14ac:dyDescent="0.3">
      <c r="A386" t="s">
        <v>31</v>
      </c>
      <c r="B386" t="s">
        <v>771</v>
      </c>
      <c r="C386" t="s">
        <v>772</v>
      </c>
      <c r="D386" s="1">
        <v>6.38</v>
      </c>
      <c r="E386" s="1">
        <v>7.18</v>
      </c>
      <c r="F386" s="1">
        <v>24.98</v>
      </c>
      <c r="G386" s="1">
        <v>7.15</v>
      </c>
    </row>
    <row r="387" spans="1:7" x14ac:dyDescent="0.3">
      <c r="A387" t="s">
        <v>31</v>
      </c>
      <c r="B387" t="s">
        <v>773</v>
      </c>
      <c r="C387" t="s">
        <v>774</v>
      </c>
      <c r="D387" s="1">
        <v>1.77</v>
      </c>
      <c r="E387" s="1">
        <v>2.2599999999999998</v>
      </c>
      <c r="F387" s="1">
        <v>1.3</v>
      </c>
      <c r="G387" s="1">
        <v>2.68</v>
      </c>
    </row>
    <row r="388" spans="1:7" x14ac:dyDescent="0.3">
      <c r="A388" t="s">
        <v>31</v>
      </c>
      <c r="B388" t="s">
        <v>775</v>
      </c>
      <c r="C388" t="s">
        <v>776</v>
      </c>
      <c r="D388" s="1">
        <v>1.77</v>
      </c>
      <c r="E388" s="1">
        <v>2.2599999999999998</v>
      </c>
      <c r="F388" s="1">
        <v>1.3</v>
      </c>
      <c r="G388" s="1">
        <v>2.68</v>
      </c>
    </row>
    <row r="389" spans="1:7" x14ac:dyDescent="0.3">
      <c r="A389" t="s">
        <v>31</v>
      </c>
      <c r="B389" t="s">
        <v>777</v>
      </c>
      <c r="C389" t="s">
        <v>778</v>
      </c>
      <c r="D389" s="1">
        <v>3.65</v>
      </c>
      <c r="E389" s="1">
        <v>3.27</v>
      </c>
      <c r="F389" s="1">
        <v>28.55</v>
      </c>
      <c r="G389" s="1">
        <v>3.07</v>
      </c>
    </row>
    <row r="390" spans="1:7" x14ac:dyDescent="0.3">
      <c r="A390" t="s">
        <v>31</v>
      </c>
      <c r="B390" t="s">
        <v>779</v>
      </c>
      <c r="C390" t="s">
        <v>780</v>
      </c>
      <c r="D390" s="1">
        <v>3.65</v>
      </c>
      <c r="E390" s="1">
        <v>4.57</v>
      </c>
      <c r="F390" s="1">
        <v>35.69</v>
      </c>
      <c r="G390" s="1">
        <v>3.07</v>
      </c>
    </row>
    <row r="391" spans="1:7" x14ac:dyDescent="0.3">
      <c r="A391" t="s">
        <v>31</v>
      </c>
      <c r="B391" t="s">
        <v>781</v>
      </c>
      <c r="C391" t="s">
        <v>782</v>
      </c>
      <c r="D391" s="1">
        <v>6.38</v>
      </c>
      <c r="E391" s="1">
        <v>4.57</v>
      </c>
      <c r="F391" s="1">
        <v>24.98</v>
      </c>
      <c r="G391" s="1">
        <v>2.68</v>
      </c>
    </row>
    <row r="392" spans="1:7" x14ac:dyDescent="0.3">
      <c r="A392" t="s">
        <v>31</v>
      </c>
      <c r="B392" t="s">
        <v>783</v>
      </c>
      <c r="C392" t="s">
        <v>784</v>
      </c>
      <c r="D392" s="1">
        <v>6.38</v>
      </c>
      <c r="E392" s="1">
        <v>5.88</v>
      </c>
      <c r="F392" s="1">
        <v>28.55</v>
      </c>
      <c r="G392" s="1">
        <v>5.1100000000000003</v>
      </c>
    </row>
    <row r="393" spans="1:7" x14ac:dyDescent="0.3">
      <c r="A393" t="s">
        <v>31</v>
      </c>
      <c r="B393" t="s">
        <v>785</v>
      </c>
      <c r="C393" t="s">
        <v>786</v>
      </c>
      <c r="D393" s="1">
        <v>34.630000000000003</v>
      </c>
      <c r="E393" s="1">
        <v>22.2</v>
      </c>
      <c r="F393" s="1">
        <v>39.26</v>
      </c>
      <c r="G393" s="1">
        <v>63.35</v>
      </c>
    </row>
    <row r="394" spans="1:7" x14ac:dyDescent="0.3">
      <c r="A394" t="s">
        <v>31</v>
      </c>
      <c r="B394" t="s">
        <v>787</v>
      </c>
      <c r="C394" t="s">
        <v>788</v>
      </c>
      <c r="D394" s="1">
        <v>1.77</v>
      </c>
      <c r="E394" s="1">
        <v>3.27</v>
      </c>
      <c r="F394" s="1">
        <v>24.98</v>
      </c>
      <c r="G394" s="1">
        <v>6.13</v>
      </c>
    </row>
    <row r="395" spans="1:7" x14ac:dyDescent="0.3">
      <c r="A395" t="s">
        <v>31</v>
      </c>
      <c r="B395" t="s">
        <v>789</v>
      </c>
      <c r="C395" t="s">
        <v>790</v>
      </c>
      <c r="D395" s="1">
        <v>2.73</v>
      </c>
      <c r="E395" s="1">
        <v>3.92</v>
      </c>
      <c r="F395" s="1">
        <v>32.119999999999997</v>
      </c>
      <c r="G395" s="1">
        <v>7.15</v>
      </c>
    </row>
    <row r="396" spans="1:7" x14ac:dyDescent="0.3">
      <c r="A396" t="s">
        <v>31</v>
      </c>
      <c r="B396" t="s">
        <v>791</v>
      </c>
      <c r="C396" t="s">
        <v>792</v>
      </c>
      <c r="D396" s="1">
        <v>144.9</v>
      </c>
      <c r="E396" s="1">
        <v>177.62</v>
      </c>
      <c r="F396" s="1">
        <v>117.78</v>
      </c>
      <c r="G396" s="1">
        <v>161.44</v>
      </c>
    </row>
    <row r="397" spans="1:7" x14ac:dyDescent="0.3">
      <c r="A397" t="s">
        <v>31</v>
      </c>
      <c r="B397" t="s">
        <v>793</v>
      </c>
      <c r="C397" t="s">
        <v>794</v>
      </c>
      <c r="D397" s="1">
        <v>5234.4799999999996</v>
      </c>
      <c r="E397" s="1">
        <v>4719.96</v>
      </c>
      <c r="F397" s="1">
        <v>1788.13</v>
      </c>
      <c r="G397" s="1">
        <v>7411.99</v>
      </c>
    </row>
    <row r="398" spans="1:7" x14ac:dyDescent="0.3">
      <c r="A398" t="s">
        <v>31</v>
      </c>
      <c r="B398" t="s">
        <v>795</v>
      </c>
      <c r="C398" t="s">
        <v>796</v>
      </c>
      <c r="D398" s="1">
        <v>87.48</v>
      </c>
      <c r="E398" s="1">
        <v>56.81</v>
      </c>
      <c r="F398" s="1">
        <v>82.09</v>
      </c>
      <c r="G398" s="1">
        <v>53.13</v>
      </c>
    </row>
    <row r="399" spans="1:7" x14ac:dyDescent="0.3">
      <c r="A399" t="s">
        <v>31</v>
      </c>
      <c r="B399" t="s">
        <v>797</v>
      </c>
      <c r="C399" t="s">
        <v>798</v>
      </c>
      <c r="D399" s="1">
        <v>4.5599999999999996</v>
      </c>
      <c r="E399" s="1">
        <v>6.53</v>
      </c>
      <c r="F399" s="1">
        <v>17.850000000000001</v>
      </c>
      <c r="G399" s="1">
        <v>9.1999999999999993</v>
      </c>
    </row>
    <row r="400" spans="1:7" x14ac:dyDescent="0.3">
      <c r="A400" t="s">
        <v>31</v>
      </c>
      <c r="B400" t="s">
        <v>799</v>
      </c>
      <c r="C400" t="s">
        <v>800</v>
      </c>
      <c r="D400" s="1">
        <v>4.5599999999999996</v>
      </c>
      <c r="E400" s="1">
        <v>7.18</v>
      </c>
      <c r="F400" s="1">
        <v>21.41</v>
      </c>
      <c r="G400" s="1">
        <v>6.13</v>
      </c>
    </row>
    <row r="401" spans="1:7" x14ac:dyDescent="0.3">
      <c r="A401" t="s">
        <v>31</v>
      </c>
      <c r="B401" t="s">
        <v>801</v>
      </c>
      <c r="C401" t="s">
        <v>802</v>
      </c>
      <c r="D401" s="1">
        <v>10.94</v>
      </c>
      <c r="E401" s="1">
        <v>5.22</v>
      </c>
      <c r="F401" s="1">
        <v>28.55</v>
      </c>
      <c r="G401" s="1">
        <v>7.15</v>
      </c>
    </row>
    <row r="402" spans="1:7" x14ac:dyDescent="0.3">
      <c r="A402" t="s">
        <v>31</v>
      </c>
      <c r="B402" t="s">
        <v>803</v>
      </c>
      <c r="C402" t="s">
        <v>804</v>
      </c>
      <c r="D402" s="1">
        <v>2.73</v>
      </c>
      <c r="E402" s="1">
        <v>2.2599999999999998</v>
      </c>
      <c r="F402" s="1">
        <v>1.3</v>
      </c>
      <c r="G402" s="1">
        <v>3.07</v>
      </c>
    </row>
    <row r="403" spans="1:7" x14ac:dyDescent="0.3">
      <c r="A403" t="s">
        <v>31</v>
      </c>
      <c r="B403" t="s">
        <v>805</v>
      </c>
      <c r="C403" t="s">
        <v>806</v>
      </c>
      <c r="D403" s="1">
        <v>3.65</v>
      </c>
      <c r="E403" s="1">
        <v>3.92</v>
      </c>
      <c r="F403" s="1">
        <v>21.41</v>
      </c>
      <c r="G403" s="1">
        <v>6.13</v>
      </c>
    </row>
    <row r="404" spans="1:7" x14ac:dyDescent="0.3">
      <c r="A404" t="s">
        <v>31</v>
      </c>
      <c r="B404" t="s">
        <v>807</v>
      </c>
      <c r="C404" t="s">
        <v>808</v>
      </c>
      <c r="D404" s="1">
        <v>5.47</v>
      </c>
      <c r="E404" s="1">
        <v>4.57</v>
      </c>
      <c r="F404" s="1">
        <v>28.55</v>
      </c>
      <c r="G404" s="1">
        <v>3.07</v>
      </c>
    </row>
    <row r="405" spans="1:7" x14ac:dyDescent="0.3">
      <c r="A405" t="s">
        <v>31</v>
      </c>
      <c r="B405" t="s">
        <v>809</v>
      </c>
      <c r="C405" t="s">
        <v>810</v>
      </c>
      <c r="D405" s="1">
        <v>3.65</v>
      </c>
      <c r="E405" s="1">
        <v>6.53</v>
      </c>
      <c r="F405" s="1">
        <v>14.28</v>
      </c>
      <c r="G405" s="1">
        <v>2.68</v>
      </c>
    </row>
    <row r="406" spans="1:7" x14ac:dyDescent="0.3">
      <c r="A406" t="s">
        <v>31</v>
      </c>
      <c r="B406" t="s">
        <v>811</v>
      </c>
      <c r="C406" t="s">
        <v>812</v>
      </c>
      <c r="D406" s="1">
        <v>7.29</v>
      </c>
      <c r="E406" s="1">
        <v>11.1</v>
      </c>
      <c r="F406" s="1">
        <v>21.41</v>
      </c>
      <c r="G406" s="1">
        <v>11.24</v>
      </c>
    </row>
    <row r="407" spans="1:7" x14ac:dyDescent="0.3">
      <c r="A407" t="s">
        <v>31</v>
      </c>
      <c r="B407" t="s">
        <v>813</v>
      </c>
      <c r="C407" t="s">
        <v>814</v>
      </c>
      <c r="D407" s="1">
        <v>1.82</v>
      </c>
      <c r="E407" s="1">
        <v>2.61</v>
      </c>
      <c r="F407" s="1">
        <v>10.71</v>
      </c>
      <c r="G407" s="1">
        <v>7.15</v>
      </c>
    </row>
    <row r="408" spans="1:7" x14ac:dyDescent="0.3">
      <c r="A408" t="s">
        <v>31</v>
      </c>
      <c r="B408" t="s">
        <v>815</v>
      </c>
      <c r="C408" t="s">
        <v>816</v>
      </c>
      <c r="D408" s="1">
        <v>5.47</v>
      </c>
      <c r="E408" s="1">
        <v>11.1</v>
      </c>
      <c r="F408" s="1">
        <v>39.26</v>
      </c>
      <c r="G408" s="1">
        <v>5.1100000000000003</v>
      </c>
    </row>
    <row r="409" spans="1:7" x14ac:dyDescent="0.3">
      <c r="A409" t="s">
        <v>31</v>
      </c>
      <c r="B409" t="s">
        <v>817</v>
      </c>
      <c r="C409" t="s">
        <v>818</v>
      </c>
      <c r="D409" s="1">
        <v>2.73</v>
      </c>
      <c r="E409" s="1">
        <v>5.88</v>
      </c>
      <c r="F409" s="1">
        <v>17.850000000000001</v>
      </c>
      <c r="G409" s="1">
        <v>2.68</v>
      </c>
    </row>
    <row r="410" spans="1:7" x14ac:dyDescent="0.3">
      <c r="A410" t="s">
        <v>31</v>
      </c>
      <c r="B410" t="s">
        <v>819</v>
      </c>
      <c r="C410" t="s">
        <v>820</v>
      </c>
      <c r="D410" s="1">
        <v>273.39</v>
      </c>
      <c r="E410" s="1">
        <v>263.82</v>
      </c>
      <c r="F410" s="1">
        <v>157.04</v>
      </c>
      <c r="G410" s="1">
        <v>230.92</v>
      </c>
    </row>
    <row r="411" spans="1:7" x14ac:dyDescent="0.3">
      <c r="A411" t="s">
        <v>31</v>
      </c>
      <c r="B411" t="s">
        <v>821</v>
      </c>
      <c r="C411" t="s">
        <v>822</v>
      </c>
      <c r="D411" s="1">
        <v>10.02</v>
      </c>
      <c r="E411" s="1">
        <v>7.18</v>
      </c>
      <c r="F411" s="1">
        <v>39.26</v>
      </c>
      <c r="G411" s="1">
        <v>10.220000000000001</v>
      </c>
    </row>
    <row r="412" spans="1:7" x14ac:dyDescent="0.3">
      <c r="A412" t="s">
        <v>31</v>
      </c>
      <c r="B412" t="s">
        <v>823</v>
      </c>
      <c r="C412" t="s">
        <v>824</v>
      </c>
      <c r="D412" s="1">
        <v>18.23</v>
      </c>
      <c r="E412" s="1">
        <v>10.45</v>
      </c>
      <c r="F412" s="1">
        <v>42.83</v>
      </c>
      <c r="G412" s="1">
        <v>15.33</v>
      </c>
    </row>
    <row r="413" spans="1:7" x14ac:dyDescent="0.3">
      <c r="A413" t="s">
        <v>31</v>
      </c>
      <c r="B413" t="s">
        <v>825</v>
      </c>
      <c r="C413" t="s">
        <v>826</v>
      </c>
      <c r="D413" s="1">
        <v>10.94</v>
      </c>
      <c r="E413" s="1">
        <v>15.02</v>
      </c>
      <c r="F413" s="1">
        <v>32.119999999999997</v>
      </c>
      <c r="G413" s="1">
        <v>9.1999999999999993</v>
      </c>
    </row>
    <row r="414" spans="1:7" x14ac:dyDescent="0.3">
      <c r="A414" t="s">
        <v>31</v>
      </c>
      <c r="B414" t="s">
        <v>827</v>
      </c>
      <c r="C414" t="s">
        <v>828</v>
      </c>
      <c r="D414" s="1">
        <v>1.82</v>
      </c>
      <c r="E414" s="1">
        <v>2.61</v>
      </c>
      <c r="F414" s="1">
        <v>10.71</v>
      </c>
      <c r="G414" s="1">
        <v>3.07</v>
      </c>
    </row>
    <row r="415" spans="1:7" x14ac:dyDescent="0.3">
      <c r="A415" t="s">
        <v>31</v>
      </c>
      <c r="B415" t="s">
        <v>829</v>
      </c>
      <c r="C415" t="s">
        <v>830</v>
      </c>
      <c r="D415" s="1">
        <v>236.94</v>
      </c>
      <c r="E415" s="1">
        <v>158.68</v>
      </c>
      <c r="F415" s="1">
        <v>71.38</v>
      </c>
      <c r="G415" s="1">
        <v>338.21</v>
      </c>
    </row>
    <row r="416" spans="1:7" x14ac:dyDescent="0.3">
      <c r="A416" t="s">
        <v>31</v>
      </c>
      <c r="B416" t="s">
        <v>831</v>
      </c>
      <c r="C416" t="s">
        <v>832</v>
      </c>
      <c r="D416" s="1">
        <v>28.25</v>
      </c>
      <c r="E416" s="1">
        <v>16.98</v>
      </c>
      <c r="F416" s="1">
        <v>42.83</v>
      </c>
      <c r="G416" s="1">
        <v>43.94</v>
      </c>
    </row>
    <row r="417" spans="1:7" x14ac:dyDescent="0.3">
      <c r="A417" t="s">
        <v>31</v>
      </c>
      <c r="B417" t="s">
        <v>833</v>
      </c>
      <c r="C417" t="s">
        <v>834</v>
      </c>
      <c r="D417" s="1">
        <v>9.11</v>
      </c>
      <c r="E417" s="1">
        <v>11.75</v>
      </c>
      <c r="F417" s="1">
        <v>17.850000000000001</v>
      </c>
      <c r="G417" s="1">
        <v>8.17</v>
      </c>
    </row>
    <row r="418" spans="1:7" x14ac:dyDescent="0.3">
      <c r="A418" t="s">
        <v>31</v>
      </c>
      <c r="B418" t="s">
        <v>835</v>
      </c>
      <c r="C418" t="s">
        <v>836</v>
      </c>
      <c r="D418" s="1">
        <v>84.75</v>
      </c>
      <c r="E418" s="1">
        <v>84.24</v>
      </c>
      <c r="F418" s="1">
        <v>103.5</v>
      </c>
      <c r="G418" s="1">
        <v>127.72</v>
      </c>
    </row>
    <row r="419" spans="1:7" x14ac:dyDescent="0.3">
      <c r="A419" t="s">
        <v>31</v>
      </c>
      <c r="B419" t="s">
        <v>837</v>
      </c>
      <c r="C419" t="s">
        <v>838</v>
      </c>
      <c r="D419" s="1">
        <v>2.73</v>
      </c>
      <c r="E419" s="1">
        <v>5.88</v>
      </c>
      <c r="F419" s="1">
        <v>17.850000000000001</v>
      </c>
      <c r="G419" s="1">
        <v>5.1100000000000003</v>
      </c>
    </row>
    <row r="420" spans="1:7" x14ac:dyDescent="0.3">
      <c r="A420" t="s">
        <v>31</v>
      </c>
      <c r="B420" t="s">
        <v>839</v>
      </c>
      <c r="C420" t="s">
        <v>840</v>
      </c>
      <c r="D420" s="1">
        <v>45.56</v>
      </c>
      <c r="E420" s="1">
        <v>45.06</v>
      </c>
      <c r="F420" s="1">
        <v>67.81</v>
      </c>
      <c r="G420" s="1">
        <v>49.05</v>
      </c>
    </row>
    <row r="421" spans="1:7" x14ac:dyDescent="0.3">
      <c r="A421" t="s">
        <v>31</v>
      </c>
      <c r="B421" t="s">
        <v>841</v>
      </c>
      <c r="C421" t="s">
        <v>842</v>
      </c>
      <c r="D421" s="1">
        <v>662.51</v>
      </c>
      <c r="E421" s="1">
        <v>756.19</v>
      </c>
      <c r="F421" s="1">
        <v>428.29</v>
      </c>
      <c r="G421" s="1">
        <v>639.63</v>
      </c>
    </row>
    <row r="422" spans="1:7" x14ac:dyDescent="0.3">
      <c r="A422" t="s">
        <v>31</v>
      </c>
      <c r="B422" t="s">
        <v>843</v>
      </c>
      <c r="C422" t="s">
        <v>844</v>
      </c>
      <c r="D422" s="1">
        <v>1408.86</v>
      </c>
      <c r="E422" s="1">
        <v>1520.86</v>
      </c>
      <c r="F422" s="1">
        <v>1381.25</v>
      </c>
      <c r="G422" s="1">
        <v>1366.12</v>
      </c>
    </row>
    <row r="423" spans="1:7" x14ac:dyDescent="0.3">
      <c r="A423" t="s">
        <v>31</v>
      </c>
      <c r="B423" t="s">
        <v>845</v>
      </c>
      <c r="C423" t="s">
        <v>846</v>
      </c>
      <c r="D423" s="1">
        <v>32.81</v>
      </c>
      <c r="E423" s="1">
        <v>35.26</v>
      </c>
      <c r="F423" s="1">
        <v>64.239999999999995</v>
      </c>
      <c r="G423" s="1">
        <v>36.78</v>
      </c>
    </row>
    <row r="424" spans="1:7" x14ac:dyDescent="0.3">
      <c r="A424" t="s">
        <v>31</v>
      </c>
      <c r="B424" t="s">
        <v>847</v>
      </c>
      <c r="C424" t="s">
        <v>848</v>
      </c>
      <c r="D424" s="1">
        <v>260.63</v>
      </c>
      <c r="E424" s="1">
        <v>272.31</v>
      </c>
      <c r="F424" s="1">
        <v>214.15</v>
      </c>
      <c r="G424" s="1">
        <v>271.79000000000002</v>
      </c>
    </row>
    <row r="425" spans="1:7" x14ac:dyDescent="0.3">
      <c r="A425" t="s">
        <v>31</v>
      </c>
      <c r="B425" t="s">
        <v>849</v>
      </c>
      <c r="C425" t="s">
        <v>850</v>
      </c>
      <c r="D425" s="1">
        <v>188.64</v>
      </c>
      <c r="E425" s="1">
        <v>190.68</v>
      </c>
      <c r="F425" s="1">
        <v>178.46</v>
      </c>
      <c r="G425" s="1">
        <v>199.25</v>
      </c>
    </row>
    <row r="426" spans="1:7" x14ac:dyDescent="0.3">
      <c r="A426" t="s">
        <v>31</v>
      </c>
      <c r="B426" t="s">
        <v>851</v>
      </c>
      <c r="C426" t="s">
        <v>852</v>
      </c>
      <c r="D426" s="1">
        <v>2.73</v>
      </c>
      <c r="E426" s="1">
        <v>2.61</v>
      </c>
      <c r="F426" s="1">
        <v>17.850000000000001</v>
      </c>
      <c r="G426" s="1">
        <v>4.09</v>
      </c>
    </row>
    <row r="427" spans="1:7" x14ac:dyDescent="0.3">
      <c r="A427" t="s">
        <v>31</v>
      </c>
      <c r="B427" t="s">
        <v>853</v>
      </c>
      <c r="C427" t="s">
        <v>854</v>
      </c>
      <c r="D427" s="1">
        <v>11.85</v>
      </c>
      <c r="E427" s="1">
        <v>26.77</v>
      </c>
      <c r="F427" s="1">
        <v>28.55</v>
      </c>
      <c r="G427" s="1">
        <v>16.350000000000001</v>
      </c>
    </row>
    <row r="428" spans="1:7" x14ac:dyDescent="0.3">
      <c r="A428" t="s">
        <v>31</v>
      </c>
      <c r="B428" t="s">
        <v>855</v>
      </c>
      <c r="C428" t="s">
        <v>856</v>
      </c>
      <c r="D428" s="1">
        <v>2.73</v>
      </c>
      <c r="E428" s="1">
        <v>2.2599999999999998</v>
      </c>
      <c r="F428" s="1">
        <v>1.3</v>
      </c>
      <c r="G428" s="1">
        <v>3.07</v>
      </c>
    </row>
    <row r="429" spans="1:7" x14ac:dyDescent="0.3">
      <c r="A429" t="s">
        <v>31</v>
      </c>
      <c r="B429" t="s">
        <v>857</v>
      </c>
      <c r="C429" t="s">
        <v>858</v>
      </c>
      <c r="D429" s="1">
        <v>3.65</v>
      </c>
      <c r="E429" s="1">
        <v>3.27</v>
      </c>
      <c r="F429" s="1">
        <v>7.14</v>
      </c>
      <c r="G429" s="1">
        <v>2.68</v>
      </c>
    </row>
    <row r="430" spans="1:7" x14ac:dyDescent="0.3">
      <c r="A430" t="s">
        <v>31</v>
      </c>
      <c r="B430" t="s">
        <v>859</v>
      </c>
      <c r="C430" t="s">
        <v>860</v>
      </c>
      <c r="D430" s="1">
        <v>28.25</v>
      </c>
      <c r="E430" s="1">
        <v>32</v>
      </c>
      <c r="F430" s="1">
        <v>10.71</v>
      </c>
      <c r="G430" s="1">
        <v>31.68</v>
      </c>
    </row>
    <row r="431" spans="1:7" x14ac:dyDescent="0.3">
      <c r="A431" t="s">
        <v>31</v>
      </c>
      <c r="B431" t="s">
        <v>861</v>
      </c>
      <c r="C431" t="s">
        <v>862</v>
      </c>
      <c r="D431" s="1">
        <v>929.52</v>
      </c>
      <c r="E431" s="1">
        <v>972.33</v>
      </c>
      <c r="F431" s="1">
        <v>1663.21</v>
      </c>
      <c r="G431" s="1">
        <v>1168.92</v>
      </c>
    </row>
    <row r="432" spans="1:7" x14ac:dyDescent="0.3">
      <c r="A432" t="s">
        <v>31</v>
      </c>
      <c r="B432" t="s">
        <v>863</v>
      </c>
      <c r="C432" t="s">
        <v>864</v>
      </c>
      <c r="D432" s="1">
        <v>811.96</v>
      </c>
      <c r="E432" s="1">
        <v>805.82</v>
      </c>
      <c r="F432" s="1">
        <v>1027.9100000000001</v>
      </c>
      <c r="G432" s="1">
        <v>1006.45</v>
      </c>
    </row>
    <row r="433" spans="1:7" x14ac:dyDescent="0.3">
      <c r="A433" t="s">
        <v>31</v>
      </c>
      <c r="B433" t="s">
        <v>865</v>
      </c>
      <c r="C433" t="s">
        <v>866</v>
      </c>
      <c r="D433" s="1">
        <v>40.1</v>
      </c>
      <c r="E433" s="1">
        <v>53.55</v>
      </c>
      <c r="F433" s="1">
        <v>21.41</v>
      </c>
      <c r="G433" s="1">
        <v>25.54</v>
      </c>
    </row>
    <row r="434" spans="1:7" x14ac:dyDescent="0.3">
      <c r="A434" t="s">
        <v>31</v>
      </c>
      <c r="B434" t="s">
        <v>867</v>
      </c>
      <c r="C434" t="s">
        <v>868</v>
      </c>
      <c r="D434" s="1">
        <v>3.65</v>
      </c>
      <c r="E434" s="1">
        <v>11.75</v>
      </c>
      <c r="F434" s="1">
        <v>21.41</v>
      </c>
      <c r="G434" s="1">
        <v>20.440000000000001</v>
      </c>
    </row>
    <row r="435" spans="1:7" x14ac:dyDescent="0.3">
      <c r="A435" t="s">
        <v>31</v>
      </c>
      <c r="B435" t="s">
        <v>869</v>
      </c>
      <c r="C435" t="s">
        <v>870</v>
      </c>
      <c r="D435" s="1">
        <v>2.73</v>
      </c>
      <c r="E435" s="1">
        <v>2.2599999999999998</v>
      </c>
      <c r="F435" s="1">
        <v>21.41</v>
      </c>
      <c r="G435" s="1">
        <v>4.09</v>
      </c>
    </row>
    <row r="436" spans="1:7" x14ac:dyDescent="0.3">
      <c r="A436" t="s">
        <v>31</v>
      </c>
      <c r="B436" t="s">
        <v>871</v>
      </c>
      <c r="C436" t="s">
        <v>872</v>
      </c>
      <c r="D436" s="1">
        <v>1.77</v>
      </c>
      <c r="E436" s="1">
        <v>2.2599999999999998</v>
      </c>
      <c r="F436" s="1">
        <v>1.3</v>
      </c>
      <c r="G436" s="1">
        <v>5.1100000000000003</v>
      </c>
    </row>
    <row r="437" spans="1:7" x14ac:dyDescent="0.3">
      <c r="A437" t="s">
        <v>31</v>
      </c>
      <c r="B437" t="s">
        <v>873</v>
      </c>
      <c r="C437" t="s">
        <v>874</v>
      </c>
      <c r="D437" s="1">
        <v>5.47</v>
      </c>
      <c r="E437" s="1">
        <v>6.53</v>
      </c>
      <c r="F437" s="1">
        <v>24.98</v>
      </c>
      <c r="G437" s="1">
        <v>5.1100000000000003</v>
      </c>
    </row>
    <row r="438" spans="1:7" x14ac:dyDescent="0.3">
      <c r="A438" t="s">
        <v>31</v>
      </c>
      <c r="B438" t="s">
        <v>875</v>
      </c>
      <c r="C438" t="s">
        <v>876</v>
      </c>
      <c r="D438" s="1">
        <v>78.37</v>
      </c>
      <c r="E438" s="1">
        <v>92.07</v>
      </c>
      <c r="F438" s="1">
        <v>32.119999999999997</v>
      </c>
      <c r="G438" s="1">
        <v>114.44</v>
      </c>
    </row>
    <row r="439" spans="1:7" x14ac:dyDescent="0.3">
      <c r="A439" t="s">
        <v>31</v>
      </c>
      <c r="B439" t="s">
        <v>877</v>
      </c>
      <c r="C439" t="s">
        <v>878</v>
      </c>
      <c r="D439" s="1">
        <v>125.76</v>
      </c>
      <c r="E439" s="1">
        <v>155.41999999999999</v>
      </c>
      <c r="F439" s="1">
        <v>53.54</v>
      </c>
      <c r="G439" s="1">
        <v>2080.34</v>
      </c>
    </row>
    <row r="440" spans="1:7" x14ac:dyDescent="0.3">
      <c r="A440" t="s">
        <v>31</v>
      </c>
      <c r="B440" t="s">
        <v>879</v>
      </c>
      <c r="C440" t="s">
        <v>880</v>
      </c>
      <c r="D440" s="1">
        <v>75.64</v>
      </c>
      <c r="E440" s="1">
        <v>76.400000000000006</v>
      </c>
      <c r="F440" s="1">
        <v>92.8</v>
      </c>
      <c r="G440" s="1">
        <v>123.64</v>
      </c>
    </row>
    <row r="441" spans="1:7" x14ac:dyDescent="0.3">
      <c r="A441" t="s">
        <v>31</v>
      </c>
      <c r="B441" t="s">
        <v>881</v>
      </c>
      <c r="C441" t="s">
        <v>882</v>
      </c>
      <c r="D441" s="1">
        <v>1099.02</v>
      </c>
      <c r="E441" s="1">
        <v>1479.72</v>
      </c>
      <c r="F441" s="1">
        <v>656.72</v>
      </c>
      <c r="G441" s="1">
        <v>1014.63</v>
      </c>
    </row>
    <row r="442" spans="1:7" x14ac:dyDescent="0.3">
      <c r="A442" t="s">
        <v>31</v>
      </c>
      <c r="B442" t="s">
        <v>883</v>
      </c>
      <c r="C442" t="s">
        <v>884</v>
      </c>
      <c r="D442" s="1">
        <v>4.5599999999999996</v>
      </c>
      <c r="E442" s="1">
        <v>2.2599999999999998</v>
      </c>
      <c r="F442" s="1">
        <v>14.28</v>
      </c>
      <c r="G442" s="1">
        <v>12.26</v>
      </c>
    </row>
    <row r="443" spans="1:7" x14ac:dyDescent="0.3">
      <c r="A443" t="s">
        <v>31</v>
      </c>
      <c r="B443" t="s">
        <v>885</v>
      </c>
      <c r="C443" t="s">
        <v>886</v>
      </c>
      <c r="D443" s="1">
        <v>1.77</v>
      </c>
      <c r="E443" s="1">
        <v>2.2599999999999998</v>
      </c>
      <c r="F443" s="1">
        <v>1.3</v>
      </c>
      <c r="G443" s="1">
        <v>2.68</v>
      </c>
    </row>
    <row r="444" spans="1:7" x14ac:dyDescent="0.3">
      <c r="A444" t="s">
        <v>31</v>
      </c>
      <c r="B444" t="s">
        <v>887</v>
      </c>
      <c r="C444" t="s">
        <v>888</v>
      </c>
      <c r="D444" s="1">
        <v>35.54</v>
      </c>
      <c r="E444" s="1">
        <v>27.43</v>
      </c>
      <c r="F444" s="1">
        <v>46.4</v>
      </c>
      <c r="G444" s="1">
        <v>31.68</v>
      </c>
    </row>
    <row r="445" spans="1:7" x14ac:dyDescent="0.3">
      <c r="A445" t="s">
        <v>31</v>
      </c>
      <c r="B445" t="s">
        <v>889</v>
      </c>
      <c r="C445" t="s">
        <v>890</v>
      </c>
      <c r="D445" s="1">
        <v>10.94</v>
      </c>
      <c r="E445" s="1">
        <v>9.8000000000000007</v>
      </c>
      <c r="F445" s="1">
        <v>49.97</v>
      </c>
      <c r="G445" s="1">
        <v>5.1100000000000003</v>
      </c>
    </row>
    <row r="446" spans="1:7" x14ac:dyDescent="0.3">
      <c r="A446" t="s">
        <v>31</v>
      </c>
      <c r="B446" t="s">
        <v>891</v>
      </c>
      <c r="C446" t="s">
        <v>892</v>
      </c>
      <c r="D446" s="1">
        <v>158.57</v>
      </c>
      <c r="E446" s="1">
        <v>200.47</v>
      </c>
      <c r="F446" s="1">
        <v>317.64999999999998</v>
      </c>
      <c r="G446" s="1">
        <v>214.57</v>
      </c>
    </row>
    <row r="447" spans="1:7" x14ac:dyDescent="0.3">
      <c r="A447" t="s">
        <v>31</v>
      </c>
      <c r="B447" t="s">
        <v>893</v>
      </c>
      <c r="C447" t="s">
        <v>894</v>
      </c>
      <c r="D447" s="1">
        <v>245.14</v>
      </c>
      <c r="E447" s="1">
        <v>252.06</v>
      </c>
      <c r="F447" s="1">
        <v>267.68</v>
      </c>
      <c r="G447" s="1">
        <v>307.56</v>
      </c>
    </row>
    <row r="448" spans="1:7" x14ac:dyDescent="0.3">
      <c r="A448" t="s">
        <v>31</v>
      </c>
      <c r="B448" t="s">
        <v>895</v>
      </c>
      <c r="C448" t="s">
        <v>896</v>
      </c>
      <c r="D448" s="1">
        <v>46.48</v>
      </c>
      <c r="E448" s="1">
        <v>45.06</v>
      </c>
      <c r="F448" s="1">
        <v>21.41</v>
      </c>
      <c r="G448" s="1">
        <v>49.05</v>
      </c>
    </row>
    <row r="449" spans="1:7" x14ac:dyDescent="0.3">
      <c r="A449" t="s">
        <v>31</v>
      </c>
      <c r="B449" t="s">
        <v>897</v>
      </c>
      <c r="C449" t="s">
        <v>898</v>
      </c>
      <c r="D449" s="1">
        <v>76.55</v>
      </c>
      <c r="E449" s="1">
        <v>67.91</v>
      </c>
      <c r="F449" s="1">
        <v>167.75</v>
      </c>
      <c r="G449" s="1">
        <v>66.42</v>
      </c>
    </row>
    <row r="450" spans="1:7" x14ac:dyDescent="0.3">
      <c r="A450" t="s">
        <v>31</v>
      </c>
      <c r="B450" t="s">
        <v>899</v>
      </c>
      <c r="C450" t="s">
        <v>900</v>
      </c>
      <c r="D450" s="1">
        <v>944.1</v>
      </c>
      <c r="E450" s="1">
        <v>788.84</v>
      </c>
      <c r="F450" s="1">
        <v>660.29</v>
      </c>
      <c r="G450" s="1">
        <v>1075.93</v>
      </c>
    </row>
    <row r="451" spans="1:7" x14ac:dyDescent="0.3">
      <c r="A451" t="s">
        <v>31</v>
      </c>
      <c r="B451" t="s">
        <v>901</v>
      </c>
      <c r="C451" t="s">
        <v>902</v>
      </c>
      <c r="D451" s="1">
        <v>9.11</v>
      </c>
      <c r="E451" s="1">
        <v>5.22</v>
      </c>
      <c r="F451" s="1">
        <v>28.55</v>
      </c>
      <c r="G451" s="1">
        <v>10.220000000000001</v>
      </c>
    </row>
    <row r="452" spans="1:7" x14ac:dyDescent="0.3">
      <c r="A452" t="s">
        <v>31</v>
      </c>
      <c r="B452" t="s">
        <v>903</v>
      </c>
      <c r="C452" t="s">
        <v>904</v>
      </c>
      <c r="D452" s="1">
        <v>1.77</v>
      </c>
      <c r="E452" s="1">
        <v>5.22</v>
      </c>
      <c r="F452" s="1">
        <v>1.3</v>
      </c>
      <c r="G452" s="1">
        <v>5.1100000000000003</v>
      </c>
    </row>
    <row r="453" spans="1:7" x14ac:dyDescent="0.3">
      <c r="A453" t="s">
        <v>31</v>
      </c>
      <c r="B453" t="s">
        <v>905</v>
      </c>
      <c r="C453" t="s">
        <v>906</v>
      </c>
      <c r="D453" s="1">
        <v>32.81</v>
      </c>
      <c r="E453" s="1">
        <v>47.02</v>
      </c>
      <c r="F453" s="1">
        <v>49.97</v>
      </c>
      <c r="G453" s="1">
        <v>50.07</v>
      </c>
    </row>
    <row r="454" spans="1:7" x14ac:dyDescent="0.3">
      <c r="A454" t="s">
        <v>31</v>
      </c>
      <c r="B454" t="s">
        <v>907</v>
      </c>
      <c r="C454" t="s">
        <v>908</v>
      </c>
      <c r="D454" s="1">
        <v>1.82</v>
      </c>
      <c r="E454" s="1">
        <v>3.92</v>
      </c>
      <c r="F454" s="1">
        <v>14.28</v>
      </c>
      <c r="G454" s="1">
        <v>9.1999999999999993</v>
      </c>
    </row>
    <row r="455" spans="1:7" x14ac:dyDescent="0.3">
      <c r="A455" t="s">
        <v>31</v>
      </c>
      <c r="B455" t="s">
        <v>909</v>
      </c>
      <c r="C455" t="s">
        <v>910</v>
      </c>
      <c r="D455" s="1">
        <v>2.73</v>
      </c>
      <c r="E455" s="1">
        <v>5.22</v>
      </c>
      <c r="F455" s="1">
        <v>14.28</v>
      </c>
      <c r="G455" s="1">
        <v>3.07</v>
      </c>
    </row>
    <row r="456" spans="1:7" x14ac:dyDescent="0.3">
      <c r="A456" t="s">
        <v>31</v>
      </c>
      <c r="B456" t="s">
        <v>911</v>
      </c>
      <c r="C456" t="s">
        <v>912</v>
      </c>
      <c r="D456" s="1">
        <v>43.74</v>
      </c>
      <c r="E456" s="1">
        <v>43.75</v>
      </c>
      <c r="F456" s="1">
        <v>49.97</v>
      </c>
      <c r="G456" s="1">
        <v>51.09</v>
      </c>
    </row>
    <row r="457" spans="1:7" x14ac:dyDescent="0.3">
      <c r="A457" t="s">
        <v>31</v>
      </c>
      <c r="B457" t="s">
        <v>913</v>
      </c>
      <c r="C457" t="s">
        <v>914</v>
      </c>
      <c r="D457" s="1">
        <v>473.87</v>
      </c>
      <c r="E457" s="1">
        <v>574</v>
      </c>
      <c r="F457" s="1">
        <v>221.29</v>
      </c>
      <c r="G457" s="1">
        <v>652.91999999999996</v>
      </c>
    </row>
    <row r="458" spans="1:7" x14ac:dyDescent="0.3">
      <c r="A458" t="s">
        <v>31</v>
      </c>
      <c r="B458" t="s">
        <v>915</v>
      </c>
      <c r="C458" t="s">
        <v>916</v>
      </c>
      <c r="D458" s="1">
        <v>10.02</v>
      </c>
      <c r="E458" s="1">
        <v>14.37</v>
      </c>
      <c r="F458" s="1">
        <v>24.98</v>
      </c>
      <c r="G458" s="1">
        <v>47</v>
      </c>
    </row>
    <row r="459" spans="1:7" x14ac:dyDescent="0.3">
      <c r="A459" t="s">
        <v>31</v>
      </c>
      <c r="B459" t="s">
        <v>917</v>
      </c>
      <c r="C459" t="s">
        <v>918</v>
      </c>
      <c r="D459" s="1">
        <v>8.1999999999999993</v>
      </c>
      <c r="E459" s="1">
        <v>9.14</v>
      </c>
      <c r="F459" s="1">
        <v>28.55</v>
      </c>
      <c r="G459" s="1">
        <v>5.1100000000000003</v>
      </c>
    </row>
    <row r="460" spans="1:7" x14ac:dyDescent="0.3">
      <c r="A460" t="s">
        <v>31</v>
      </c>
      <c r="B460" t="s">
        <v>919</v>
      </c>
      <c r="C460" t="s">
        <v>920</v>
      </c>
      <c r="D460" s="1">
        <v>8.1999999999999993</v>
      </c>
      <c r="E460" s="1">
        <v>5.22</v>
      </c>
      <c r="F460" s="1">
        <v>21.41</v>
      </c>
      <c r="G460" s="1">
        <v>7.15</v>
      </c>
    </row>
    <row r="461" spans="1:7" x14ac:dyDescent="0.3">
      <c r="A461" t="s">
        <v>31</v>
      </c>
      <c r="B461" t="s">
        <v>921</v>
      </c>
      <c r="C461" t="s">
        <v>922</v>
      </c>
      <c r="D461" s="1">
        <v>1.82</v>
      </c>
      <c r="E461" s="1">
        <v>2.61</v>
      </c>
      <c r="F461" s="1">
        <v>14.28</v>
      </c>
      <c r="G461" s="1">
        <v>15.33</v>
      </c>
    </row>
    <row r="462" spans="1:7" x14ac:dyDescent="0.3">
      <c r="A462" t="s">
        <v>31</v>
      </c>
      <c r="B462" t="s">
        <v>923</v>
      </c>
      <c r="C462" t="s">
        <v>924</v>
      </c>
      <c r="D462" s="1">
        <v>37.36</v>
      </c>
      <c r="E462" s="1">
        <v>39.83</v>
      </c>
      <c r="F462" s="1">
        <v>96.37</v>
      </c>
      <c r="G462" s="1">
        <v>55.18</v>
      </c>
    </row>
    <row r="463" spans="1:7" x14ac:dyDescent="0.3">
      <c r="A463" t="s">
        <v>31</v>
      </c>
      <c r="B463" t="s">
        <v>925</v>
      </c>
      <c r="C463" t="s">
        <v>926</v>
      </c>
      <c r="D463" s="1">
        <v>1.82</v>
      </c>
      <c r="E463" s="1">
        <v>5.88</v>
      </c>
      <c r="F463" s="1">
        <v>17.850000000000001</v>
      </c>
      <c r="G463" s="1">
        <v>3.07</v>
      </c>
    </row>
    <row r="464" spans="1:7" x14ac:dyDescent="0.3">
      <c r="A464" t="s">
        <v>31</v>
      </c>
      <c r="B464" t="s">
        <v>927</v>
      </c>
      <c r="C464" t="s">
        <v>928</v>
      </c>
      <c r="D464" s="1">
        <v>11.85</v>
      </c>
      <c r="E464" s="1">
        <v>11.75</v>
      </c>
      <c r="F464" s="1">
        <v>17.850000000000001</v>
      </c>
      <c r="G464" s="1">
        <v>11.24</v>
      </c>
    </row>
    <row r="465" spans="1:7" x14ac:dyDescent="0.3">
      <c r="A465" t="s">
        <v>31</v>
      </c>
      <c r="B465" t="s">
        <v>929</v>
      </c>
      <c r="C465" t="s">
        <v>930</v>
      </c>
      <c r="D465" s="1">
        <v>10.94</v>
      </c>
      <c r="E465" s="1">
        <v>11.1</v>
      </c>
      <c r="F465" s="1">
        <v>28.55</v>
      </c>
      <c r="G465" s="1">
        <v>11.24</v>
      </c>
    </row>
    <row r="466" spans="1:7" x14ac:dyDescent="0.3">
      <c r="A466" t="s">
        <v>31</v>
      </c>
      <c r="B466" t="s">
        <v>931</v>
      </c>
      <c r="C466" t="s">
        <v>932</v>
      </c>
      <c r="D466" s="1">
        <v>2.73</v>
      </c>
      <c r="E466" s="1">
        <v>5.88</v>
      </c>
      <c r="F466" s="1">
        <v>46.4</v>
      </c>
      <c r="G466" s="1">
        <v>11.24</v>
      </c>
    </row>
    <row r="467" spans="1:7" x14ac:dyDescent="0.3">
      <c r="A467" t="s">
        <v>31</v>
      </c>
      <c r="B467" t="s">
        <v>933</v>
      </c>
      <c r="C467" t="s">
        <v>934</v>
      </c>
      <c r="D467" s="1">
        <v>42.83</v>
      </c>
      <c r="E467" s="1">
        <v>32.65</v>
      </c>
      <c r="F467" s="1">
        <v>21.41</v>
      </c>
      <c r="G467" s="1">
        <v>105.24</v>
      </c>
    </row>
    <row r="468" spans="1:7" x14ac:dyDescent="0.3">
      <c r="A468" t="s">
        <v>31</v>
      </c>
      <c r="B468" t="s">
        <v>935</v>
      </c>
      <c r="C468" t="s">
        <v>936</v>
      </c>
      <c r="D468" s="1">
        <v>5.47</v>
      </c>
      <c r="E468" s="1">
        <v>3.27</v>
      </c>
      <c r="F468" s="1">
        <v>14.28</v>
      </c>
      <c r="G468" s="1">
        <v>8.17</v>
      </c>
    </row>
    <row r="469" spans="1:7" x14ac:dyDescent="0.3">
      <c r="A469" t="s">
        <v>31</v>
      </c>
      <c r="B469" t="s">
        <v>937</v>
      </c>
      <c r="C469" t="s">
        <v>938</v>
      </c>
      <c r="D469" s="1">
        <v>1204.73</v>
      </c>
      <c r="E469" s="1">
        <v>1201.54</v>
      </c>
      <c r="F469" s="1">
        <v>328.36</v>
      </c>
      <c r="G469" s="1">
        <v>842.97</v>
      </c>
    </row>
    <row r="470" spans="1:7" x14ac:dyDescent="0.3">
      <c r="A470" t="s">
        <v>31</v>
      </c>
      <c r="B470" t="s">
        <v>939</v>
      </c>
      <c r="C470" t="s">
        <v>940</v>
      </c>
      <c r="D470" s="1">
        <v>9.11</v>
      </c>
      <c r="E470" s="1">
        <v>3.92</v>
      </c>
      <c r="F470" s="1">
        <v>32.119999999999997</v>
      </c>
      <c r="G470" s="1">
        <v>5.1100000000000003</v>
      </c>
    </row>
    <row r="471" spans="1:7" x14ac:dyDescent="0.3">
      <c r="A471" t="s">
        <v>31</v>
      </c>
      <c r="B471" t="s">
        <v>941</v>
      </c>
      <c r="C471" t="s">
        <v>942</v>
      </c>
      <c r="D471" s="1">
        <v>100.24</v>
      </c>
      <c r="E471" s="1">
        <v>118.19</v>
      </c>
      <c r="F471" s="1">
        <v>224.85</v>
      </c>
      <c r="G471" s="1">
        <v>247.27</v>
      </c>
    </row>
    <row r="472" spans="1:7" x14ac:dyDescent="0.3">
      <c r="A472" t="s">
        <v>31</v>
      </c>
      <c r="B472" t="s">
        <v>943</v>
      </c>
      <c r="C472" t="s">
        <v>944</v>
      </c>
      <c r="D472" s="1">
        <v>1.82</v>
      </c>
      <c r="E472" s="1">
        <v>2.61</v>
      </c>
      <c r="F472" s="1">
        <v>14.28</v>
      </c>
      <c r="G472" s="1">
        <v>5.1100000000000003</v>
      </c>
    </row>
    <row r="473" spans="1:7" x14ac:dyDescent="0.3">
      <c r="A473" t="s">
        <v>31</v>
      </c>
      <c r="B473" t="s">
        <v>945</v>
      </c>
      <c r="C473" t="s">
        <v>946</v>
      </c>
      <c r="D473" s="1">
        <v>2.73</v>
      </c>
      <c r="E473" s="1">
        <v>2.2599999999999998</v>
      </c>
      <c r="F473" s="1">
        <v>1.3</v>
      </c>
      <c r="G473" s="1">
        <v>2.68</v>
      </c>
    </row>
    <row r="474" spans="1:7" x14ac:dyDescent="0.3">
      <c r="A474" t="s">
        <v>31</v>
      </c>
      <c r="B474" t="s">
        <v>947</v>
      </c>
      <c r="C474" t="s">
        <v>948</v>
      </c>
      <c r="D474" s="1">
        <v>1.82</v>
      </c>
      <c r="E474" s="1">
        <v>2.2599999999999998</v>
      </c>
      <c r="F474" s="1">
        <v>10.71</v>
      </c>
      <c r="G474" s="1">
        <v>2.68</v>
      </c>
    </row>
    <row r="475" spans="1:7" x14ac:dyDescent="0.3">
      <c r="A475" t="s">
        <v>31</v>
      </c>
      <c r="B475" t="s">
        <v>949</v>
      </c>
      <c r="C475" t="s">
        <v>950</v>
      </c>
      <c r="D475" s="1">
        <v>4.5599999999999996</v>
      </c>
      <c r="E475" s="1">
        <v>4.57</v>
      </c>
      <c r="F475" s="1">
        <v>7.14</v>
      </c>
      <c r="G475" s="1">
        <v>6.13</v>
      </c>
    </row>
    <row r="476" spans="1:7" x14ac:dyDescent="0.3">
      <c r="A476" t="s">
        <v>31</v>
      </c>
      <c r="B476" t="s">
        <v>951</v>
      </c>
      <c r="C476" t="s">
        <v>952</v>
      </c>
      <c r="D476" s="1">
        <v>4.5599999999999996</v>
      </c>
      <c r="E476" s="1">
        <v>5.22</v>
      </c>
      <c r="F476" s="1">
        <v>7.14</v>
      </c>
      <c r="G476" s="1">
        <v>4.09</v>
      </c>
    </row>
    <row r="477" spans="1:7" x14ac:dyDescent="0.3">
      <c r="A477" t="s">
        <v>31</v>
      </c>
      <c r="B477" t="s">
        <v>953</v>
      </c>
      <c r="C477" t="s">
        <v>954</v>
      </c>
      <c r="D477" s="1">
        <v>25.52</v>
      </c>
      <c r="E477" s="1">
        <v>19.59</v>
      </c>
      <c r="F477" s="1">
        <v>32.119999999999997</v>
      </c>
      <c r="G477" s="1">
        <v>28.61</v>
      </c>
    </row>
    <row r="478" spans="1:7" x14ac:dyDescent="0.3">
      <c r="A478" t="s">
        <v>31</v>
      </c>
      <c r="B478" t="s">
        <v>955</v>
      </c>
      <c r="C478" t="s">
        <v>956</v>
      </c>
      <c r="D478" s="1">
        <v>26.43</v>
      </c>
      <c r="E478" s="1">
        <v>21.55</v>
      </c>
      <c r="F478" s="1">
        <v>39.26</v>
      </c>
      <c r="G478" s="1">
        <v>58.24</v>
      </c>
    </row>
    <row r="479" spans="1:7" x14ac:dyDescent="0.3">
      <c r="A479" t="s">
        <v>31</v>
      </c>
      <c r="B479" t="s">
        <v>957</v>
      </c>
      <c r="C479" t="s">
        <v>958</v>
      </c>
      <c r="D479" s="1">
        <v>887.6</v>
      </c>
      <c r="E479" s="1">
        <v>941.64</v>
      </c>
      <c r="F479" s="1">
        <v>938.68</v>
      </c>
      <c r="G479" s="1">
        <v>1013.61</v>
      </c>
    </row>
    <row r="480" spans="1:7" x14ac:dyDescent="0.3">
      <c r="A480" t="s">
        <v>31</v>
      </c>
      <c r="B480" t="s">
        <v>959</v>
      </c>
      <c r="C480" t="s">
        <v>960</v>
      </c>
      <c r="D480" s="1">
        <v>529.46</v>
      </c>
      <c r="E480" s="1">
        <v>543.96</v>
      </c>
      <c r="F480" s="1">
        <v>785.21</v>
      </c>
      <c r="G480" s="1">
        <v>580.37</v>
      </c>
    </row>
    <row r="481" spans="1:7" x14ac:dyDescent="0.3">
      <c r="A481" t="s">
        <v>31</v>
      </c>
      <c r="B481" t="s">
        <v>961</v>
      </c>
      <c r="C481" t="s">
        <v>962</v>
      </c>
      <c r="D481" s="1">
        <v>181.35</v>
      </c>
      <c r="E481" s="1">
        <v>248.8</v>
      </c>
      <c r="F481" s="1">
        <v>146.33000000000001</v>
      </c>
      <c r="G481" s="1">
        <v>636.57000000000005</v>
      </c>
    </row>
    <row r="482" spans="1:7" x14ac:dyDescent="0.3">
      <c r="A482" t="s">
        <v>31</v>
      </c>
      <c r="B482" t="s">
        <v>963</v>
      </c>
      <c r="C482" t="s">
        <v>964</v>
      </c>
      <c r="D482" s="1">
        <v>92.04</v>
      </c>
      <c r="E482" s="1">
        <v>126.03</v>
      </c>
      <c r="F482" s="1">
        <v>74.95</v>
      </c>
      <c r="G482" s="1">
        <v>601.83000000000004</v>
      </c>
    </row>
    <row r="483" spans="1:7" x14ac:dyDescent="0.3">
      <c r="A483" t="s">
        <v>31</v>
      </c>
      <c r="B483" t="s">
        <v>965</v>
      </c>
      <c r="C483" t="s">
        <v>966</v>
      </c>
      <c r="D483" s="1">
        <v>694.41</v>
      </c>
      <c r="E483" s="1">
        <v>662.81</v>
      </c>
      <c r="F483" s="1">
        <v>542.51</v>
      </c>
      <c r="G483" s="1">
        <v>767.36</v>
      </c>
    </row>
    <row r="484" spans="1:7" x14ac:dyDescent="0.3">
      <c r="A484" t="s">
        <v>31</v>
      </c>
      <c r="B484" t="s">
        <v>967</v>
      </c>
      <c r="C484" t="s">
        <v>968</v>
      </c>
      <c r="D484" s="1">
        <v>718.1</v>
      </c>
      <c r="E484" s="1">
        <v>726.15</v>
      </c>
      <c r="F484" s="1">
        <v>695.98</v>
      </c>
      <c r="G484" s="1">
        <v>813.34</v>
      </c>
    </row>
    <row r="485" spans="1:7" x14ac:dyDescent="0.3">
      <c r="A485" t="s">
        <v>31</v>
      </c>
      <c r="B485" t="s">
        <v>969</v>
      </c>
      <c r="C485" t="s">
        <v>970</v>
      </c>
      <c r="D485" s="1">
        <v>6.38</v>
      </c>
      <c r="E485" s="1">
        <v>7.84</v>
      </c>
      <c r="F485" s="1">
        <v>17.850000000000001</v>
      </c>
      <c r="G485" s="1">
        <v>11.24</v>
      </c>
    </row>
    <row r="486" spans="1:7" x14ac:dyDescent="0.3">
      <c r="A486" t="s">
        <v>31</v>
      </c>
      <c r="B486" t="s">
        <v>971</v>
      </c>
      <c r="C486" t="s">
        <v>972</v>
      </c>
      <c r="D486" s="1">
        <v>6.38</v>
      </c>
      <c r="E486" s="1">
        <v>6.53</v>
      </c>
      <c r="F486" s="1">
        <v>49.97</v>
      </c>
      <c r="G486" s="1">
        <v>13.28</v>
      </c>
    </row>
    <row r="487" spans="1:7" x14ac:dyDescent="0.3">
      <c r="A487" t="s">
        <v>31</v>
      </c>
      <c r="B487" t="s">
        <v>973</v>
      </c>
      <c r="C487" t="s">
        <v>974</v>
      </c>
      <c r="D487" s="1">
        <v>5.47</v>
      </c>
      <c r="E487" s="1">
        <v>9.14</v>
      </c>
      <c r="F487" s="1">
        <v>17.850000000000001</v>
      </c>
      <c r="G487" s="1">
        <v>4.09</v>
      </c>
    </row>
    <row r="488" spans="1:7" x14ac:dyDescent="0.3">
      <c r="A488" t="s">
        <v>31</v>
      </c>
      <c r="B488" t="s">
        <v>975</v>
      </c>
      <c r="C488" t="s">
        <v>976</v>
      </c>
      <c r="D488" s="1">
        <v>538.58000000000004</v>
      </c>
      <c r="E488" s="1">
        <v>544.61</v>
      </c>
      <c r="F488" s="1">
        <v>1017.2</v>
      </c>
      <c r="G488" s="1">
        <v>502.72</v>
      </c>
    </row>
    <row r="489" spans="1:7" x14ac:dyDescent="0.3">
      <c r="A489" t="s">
        <v>31</v>
      </c>
      <c r="B489" t="s">
        <v>977</v>
      </c>
      <c r="C489" t="s">
        <v>978</v>
      </c>
      <c r="D489" s="1">
        <v>25.52</v>
      </c>
      <c r="E489" s="1">
        <v>28.08</v>
      </c>
      <c r="F489" s="1">
        <v>57.11</v>
      </c>
      <c r="G489" s="1">
        <v>33.72</v>
      </c>
    </row>
    <row r="490" spans="1:7" x14ac:dyDescent="0.3">
      <c r="A490" t="s">
        <v>31</v>
      </c>
      <c r="B490" t="s">
        <v>979</v>
      </c>
      <c r="C490" t="s">
        <v>980</v>
      </c>
      <c r="D490" s="1">
        <v>8.1999999999999993</v>
      </c>
      <c r="E490" s="1">
        <v>15.67</v>
      </c>
      <c r="F490" s="1">
        <v>67.81</v>
      </c>
      <c r="G490" s="1">
        <v>6.13</v>
      </c>
    </row>
    <row r="491" spans="1:7" x14ac:dyDescent="0.3">
      <c r="A491" t="s">
        <v>31</v>
      </c>
      <c r="B491" t="s">
        <v>981</v>
      </c>
      <c r="C491" t="s">
        <v>982</v>
      </c>
      <c r="D491" s="1">
        <v>1.77</v>
      </c>
      <c r="E491" s="1">
        <v>2.61</v>
      </c>
      <c r="F491" s="1">
        <v>32.119999999999997</v>
      </c>
      <c r="G491" s="1">
        <v>3.07</v>
      </c>
    </row>
    <row r="492" spans="1:7" x14ac:dyDescent="0.3">
      <c r="A492" t="s">
        <v>31</v>
      </c>
      <c r="B492" t="s">
        <v>983</v>
      </c>
      <c r="C492" t="s">
        <v>984</v>
      </c>
      <c r="D492" s="1">
        <v>5.47</v>
      </c>
      <c r="E492" s="1">
        <v>3.92</v>
      </c>
      <c r="F492" s="1">
        <v>10.71</v>
      </c>
      <c r="G492" s="1">
        <v>2.68</v>
      </c>
    </row>
    <row r="493" spans="1:7" x14ac:dyDescent="0.3">
      <c r="A493" t="s">
        <v>31</v>
      </c>
      <c r="B493" t="s">
        <v>985</v>
      </c>
      <c r="C493" t="s">
        <v>986</v>
      </c>
      <c r="D493" s="1">
        <v>1.82</v>
      </c>
      <c r="E493" s="1">
        <v>3.27</v>
      </c>
      <c r="F493" s="1">
        <v>10.71</v>
      </c>
      <c r="G493" s="1">
        <v>4.09</v>
      </c>
    </row>
    <row r="494" spans="1:7" x14ac:dyDescent="0.3">
      <c r="A494" t="s">
        <v>31</v>
      </c>
      <c r="B494" t="s">
        <v>987</v>
      </c>
      <c r="C494" t="s">
        <v>988</v>
      </c>
      <c r="D494" s="1">
        <v>268.83</v>
      </c>
      <c r="E494" s="1">
        <v>286.67</v>
      </c>
      <c r="F494" s="1">
        <v>121.35</v>
      </c>
      <c r="G494" s="1">
        <v>291.20999999999998</v>
      </c>
    </row>
    <row r="495" spans="1:7" x14ac:dyDescent="0.3">
      <c r="A495" t="s">
        <v>31</v>
      </c>
      <c r="B495" t="s">
        <v>989</v>
      </c>
      <c r="C495" t="s">
        <v>990</v>
      </c>
      <c r="D495" s="1">
        <v>7.29</v>
      </c>
      <c r="E495" s="1">
        <v>10.45</v>
      </c>
      <c r="F495" s="1">
        <v>14.28</v>
      </c>
      <c r="G495" s="1">
        <v>11.24</v>
      </c>
    </row>
    <row r="496" spans="1:7" x14ac:dyDescent="0.3">
      <c r="A496" t="s">
        <v>31</v>
      </c>
      <c r="B496" t="s">
        <v>991</v>
      </c>
      <c r="C496" t="s">
        <v>992</v>
      </c>
      <c r="D496" s="1">
        <v>5.47</v>
      </c>
      <c r="E496" s="1">
        <v>3.92</v>
      </c>
      <c r="F496" s="1">
        <v>35.69</v>
      </c>
      <c r="G496" s="1">
        <v>3.07</v>
      </c>
    </row>
    <row r="497" spans="1:7" x14ac:dyDescent="0.3">
      <c r="A497" t="s">
        <v>31</v>
      </c>
      <c r="B497" t="s">
        <v>993</v>
      </c>
      <c r="C497" t="s">
        <v>994</v>
      </c>
      <c r="D497" s="1">
        <v>586.87</v>
      </c>
      <c r="E497" s="1">
        <v>914.22</v>
      </c>
      <c r="F497" s="1">
        <v>210.58</v>
      </c>
      <c r="G497" s="1">
        <v>1428.45</v>
      </c>
    </row>
    <row r="498" spans="1:7" x14ac:dyDescent="0.3">
      <c r="A498" t="s">
        <v>31</v>
      </c>
      <c r="B498" t="s">
        <v>995</v>
      </c>
      <c r="C498" t="s">
        <v>996</v>
      </c>
      <c r="D498" s="1">
        <v>124.85</v>
      </c>
      <c r="E498" s="1">
        <v>153.46</v>
      </c>
      <c r="F498" s="1">
        <v>153.47</v>
      </c>
      <c r="G498" s="1">
        <v>164.51</v>
      </c>
    </row>
    <row r="499" spans="1:7" x14ac:dyDescent="0.3">
      <c r="A499" t="s">
        <v>31</v>
      </c>
      <c r="B499" t="s">
        <v>997</v>
      </c>
      <c r="C499" t="s">
        <v>998</v>
      </c>
      <c r="D499" s="1">
        <v>22.78</v>
      </c>
      <c r="E499" s="1">
        <v>24.81</v>
      </c>
      <c r="F499" s="1">
        <v>53.54</v>
      </c>
      <c r="G499" s="1">
        <v>23.5</v>
      </c>
    </row>
    <row r="500" spans="1:7" x14ac:dyDescent="0.3">
      <c r="A500" t="s">
        <v>31</v>
      </c>
      <c r="B500" t="s">
        <v>999</v>
      </c>
      <c r="C500" t="s">
        <v>1000</v>
      </c>
      <c r="D500" s="1">
        <v>2.73</v>
      </c>
      <c r="E500" s="1">
        <v>5.22</v>
      </c>
      <c r="F500" s="1">
        <v>7.14</v>
      </c>
      <c r="G500" s="1">
        <v>3.07</v>
      </c>
    </row>
    <row r="501" spans="1:7" x14ac:dyDescent="0.3">
      <c r="A501" t="s">
        <v>31</v>
      </c>
      <c r="B501" t="s">
        <v>1001</v>
      </c>
      <c r="C501" t="s">
        <v>1002</v>
      </c>
      <c r="D501" s="1">
        <v>5.47</v>
      </c>
      <c r="E501" s="1">
        <v>2.2599999999999998</v>
      </c>
      <c r="F501" s="1">
        <v>17.850000000000001</v>
      </c>
      <c r="G501" s="1">
        <v>5.1100000000000003</v>
      </c>
    </row>
    <row r="502" spans="1:7" x14ac:dyDescent="0.3">
      <c r="A502" t="s">
        <v>31</v>
      </c>
      <c r="B502" t="s">
        <v>1003</v>
      </c>
      <c r="C502" t="s">
        <v>1004</v>
      </c>
      <c r="D502" s="1">
        <v>2.73</v>
      </c>
      <c r="E502" s="1">
        <v>3.27</v>
      </c>
      <c r="F502" s="1">
        <v>10.71</v>
      </c>
      <c r="G502" s="1">
        <v>2.68</v>
      </c>
    </row>
    <row r="503" spans="1:7" x14ac:dyDescent="0.3">
      <c r="A503" t="s">
        <v>31</v>
      </c>
      <c r="B503" t="s">
        <v>1005</v>
      </c>
      <c r="C503" t="s">
        <v>1006</v>
      </c>
      <c r="D503" s="1">
        <v>2.73</v>
      </c>
      <c r="E503" s="1">
        <v>2.61</v>
      </c>
      <c r="F503" s="1">
        <v>21.41</v>
      </c>
      <c r="G503" s="1">
        <v>4.09</v>
      </c>
    </row>
    <row r="504" spans="1:7" x14ac:dyDescent="0.3">
      <c r="A504" t="s">
        <v>31</v>
      </c>
      <c r="B504" t="s">
        <v>1007</v>
      </c>
      <c r="C504" t="s">
        <v>1008</v>
      </c>
      <c r="D504" s="1">
        <v>27.34</v>
      </c>
      <c r="E504" s="1">
        <v>30.69</v>
      </c>
      <c r="F504" s="1">
        <v>14.28</v>
      </c>
      <c r="G504" s="1">
        <v>32.700000000000003</v>
      </c>
    </row>
    <row r="505" spans="1:7" x14ac:dyDescent="0.3">
      <c r="A505" t="s">
        <v>31</v>
      </c>
      <c r="B505" t="s">
        <v>1009</v>
      </c>
      <c r="C505" t="s">
        <v>1010</v>
      </c>
      <c r="D505" s="1">
        <v>2.73</v>
      </c>
      <c r="E505" s="1">
        <v>5.22</v>
      </c>
      <c r="F505" s="1">
        <v>14.28</v>
      </c>
      <c r="G505" s="1">
        <v>2.68</v>
      </c>
    </row>
    <row r="506" spans="1:7" x14ac:dyDescent="0.3">
      <c r="A506" t="s">
        <v>31</v>
      </c>
      <c r="B506" t="s">
        <v>1011</v>
      </c>
      <c r="C506" t="s">
        <v>1012</v>
      </c>
      <c r="D506" s="1">
        <v>7.29</v>
      </c>
      <c r="E506" s="1">
        <v>10.45</v>
      </c>
      <c r="F506" s="1">
        <v>10.71</v>
      </c>
      <c r="G506" s="1">
        <v>16.350000000000001</v>
      </c>
    </row>
    <row r="507" spans="1:7" x14ac:dyDescent="0.3">
      <c r="A507" t="s">
        <v>31</v>
      </c>
      <c r="B507" t="s">
        <v>1013</v>
      </c>
      <c r="C507" t="s">
        <v>1014</v>
      </c>
      <c r="D507" s="1">
        <v>6.38</v>
      </c>
      <c r="E507" s="1">
        <v>5.22</v>
      </c>
      <c r="F507" s="1">
        <v>14.28</v>
      </c>
      <c r="G507" s="1">
        <v>7.15</v>
      </c>
    </row>
    <row r="508" spans="1:7" x14ac:dyDescent="0.3">
      <c r="A508" t="s">
        <v>31</v>
      </c>
      <c r="B508" t="s">
        <v>1015</v>
      </c>
      <c r="C508" t="s">
        <v>1016</v>
      </c>
      <c r="D508" s="1">
        <v>980.55</v>
      </c>
      <c r="E508" s="1">
        <v>1254.43</v>
      </c>
      <c r="F508" s="1">
        <v>189.16</v>
      </c>
      <c r="G508" s="1">
        <v>3030.6</v>
      </c>
    </row>
    <row r="509" spans="1:7" x14ac:dyDescent="0.3">
      <c r="A509" t="s">
        <v>31</v>
      </c>
      <c r="B509" t="s">
        <v>1017</v>
      </c>
      <c r="C509" t="s">
        <v>1018</v>
      </c>
      <c r="D509" s="1">
        <v>1.77</v>
      </c>
      <c r="E509" s="1">
        <v>2.2599999999999998</v>
      </c>
      <c r="F509" s="1">
        <v>1.3</v>
      </c>
      <c r="G509" s="1">
        <v>2.68</v>
      </c>
    </row>
    <row r="510" spans="1:7" x14ac:dyDescent="0.3">
      <c r="A510" t="s">
        <v>31</v>
      </c>
      <c r="B510" t="s">
        <v>1019</v>
      </c>
      <c r="C510" t="s">
        <v>1020</v>
      </c>
      <c r="D510" s="1">
        <v>3.65</v>
      </c>
      <c r="E510" s="1">
        <v>2.2599999999999998</v>
      </c>
      <c r="F510" s="1">
        <v>24.98</v>
      </c>
      <c r="G510" s="1">
        <v>5.1100000000000003</v>
      </c>
    </row>
    <row r="511" spans="1:7" x14ac:dyDescent="0.3">
      <c r="A511" t="s">
        <v>31</v>
      </c>
      <c r="B511" t="s">
        <v>1021</v>
      </c>
      <c r="C511" t="s">
        <v>1022</v>
      </c>
      <c r="D511" s="1">
        <v>484.81</v>
      </c>
      <c r="E511" s="1">
        <v>542.65</v>
      </c>
      <c r="F511" s="1">
        <v>224.85</v>
      </c>
      <c r="G511" s="1">
        <v>551.76</v>
      </c>
    </row>
    <row r="512" spans="1:7" x14ac:dyDescent="0.3">
      <c r="A512" t="s">
        <v>31</v>
      </c>
      <c r="B512" t="s">
        <v>1023</v>
      </c>
      <c r="C512" t="s">
        <v>1024</v>
      </c>
      <c r="D512" s="1">
        <v>1.77</v>
      </c>
      <c r="E512" s="1">
        <v>3.92</v>
      </c>
      <c r="F512" s="1">
        <v>1.3</v>
      </c>
      <c r="G512" s="1">
        <v>5.1100000000000003</v>
      </c>
    </row>
    <row r="513" spans="1:7" x14ac:dyDescent="0.3">
      <c r="A513" t="s">
        <v>31</v>
      </c>
      <c r="B513" t="s">
        <v>1025</v>
      </c>
      <c r="C513" t="s">
        <v>1026</v>
      </c>
      <c r="D513" s="1">
        <v>3.65</v>
      </c>
      <c r="E513" s="1">
        <v>3.92</v>
      </c>
      <c r="F513" s="1">
        <v>1.3</v>
      </c>
      <c r="G513" s="1">
        <v>2.68</v>
      </c>
    </row>
    <row r="514" spans="1:7" x14ac:dyDescent="0.3">
      <c r="A514" t="s">
        <v>31</v>
      </c>
      <c r="B514" t="s">
        <v>1027</v>
      </c>
      <c r="C514" t="s">
        <v>1028</v>
      </c>
      <c r="D514" s="1">
        <v>4.5599999999999996</v>
      </c>
      <c r="E514" s="1">
        <v>4.57</v>
      </c>
      <c r="F514" s="1">
        <v>10.71</v>
      </c>
      <c r="G514" s="1">
        <v>7.15</v>
      </c>
    </row>
    <row r="515" spans="1:7" x14ac:dyDescent="0.3">
      <c r="A515" t="s">
        <v>31</v>
      </c>
      <c r="B515" t="s">
        <v>1029</v>
      </c>
      <c r="C515" t="s">
        <v>1030</v>
      </c>
      <c r="D515" s="1">
        <v>62.88</v>
      </c>
      <c r="E515" s="1">
        <v>76.400000000000006</v>
      </c>
      <c r="F515" s="1">
        <v>57.11</v>
      </c>
      <c r="G515" s="1">
        <v>103.2</v>
      </c>
    </row>
    <row r="516" spans="1:7" x14ac:dyDescent="0.3">
      <c r="A516" t="s">
        <v>31</v>
      </c>
      <c r="B516" t="s">
        <v>1031</v>
      </c>
      <c r="C516" t="s">
        <v>1032</v>
      </c>
      <c r="D516" s="1">
        <v>80.19</v>
      </c>
      <c r="E516" s="1">
        <v>127.99</v>
      </c>
      <c r="F516" s="1">
        <v>99.94</v>
      </c>
      <c r="G516" s="1">
        <v>102.18</v>
      </c>
    </row>
    <row r="517" spans="1:7" x14ac:dyDescent="0.3">
      <c r="A517" t="s">
        <v>31</v>
      </c>
      <c r="B517" t="s">
        <v>1033</v>
      </c>
      <c r="C517" t="s">
        <v>1034</v>
      </c>
      <c r="D517" s="1">
        <v>217.8</v>
      </c>
      <c r="E517" s="1">
        <v>251.41</v>
      </c>
      <c r="F517" s="1">
        <v>121.35</v>
      </c>
      <c r="G517" s="1">
        <v>265.66000000000003</v>
      </c>
    </row>
    <row r="518" spans="1:7" x14ac:dyDescent="0.3">
      <c r="A518" t="s">
        <v>31</v>
      </c>
      <c r="B518" t="s">
        <v>1035</v>
      </c>
      <c r="C518" t="s">
        <v>1036</v>
      </c>
      <c r="D518" s="1">
        <v>33.72</v>
      </c>
      <c r="E518" s="1">
        <v>32</v>
      </c>
      <c r="F518" s="1">
        <v>28.55</v>
      </c>
      <c r="G518" s="1">
        <v>58.24</v>
      </c>
    </row>
    <row r="519" spans="1:7" x14ac:dyDescent="0.3">
      <c r="A519" t="s">
        <v>31</v>
      </c>
      <c r="B519" t="s">
        <v>1037</v>
      </c>
      <c r="C519" t="s">
        <v>1038</v>
      </c>
      <c r="D519" s="1">
        <v>461.12</v>
      </c>
      <c r="E519" s="1">
        <v>513.27</v>
      </c>
      <c r="F519" s="1">
        <v>221.29</v>
      </c>
      <c r="G519" s="1">
        <v>523.15</v>
      </c>
    </row>
    <row r="520" spans="1:7" x14ac:dyDescent="0.3">
      <c r="A520" t="s">
        <v>31</v>
      </c>
      <c r="B520" t="s">
        <v>1039</v>
      </c>
      <c r="C520" t="s">
        <v>1040</v>
      </c>
      <c r="D520" s="1">
        <v>115.73</v>
      </c>
      <c r="E520" s="1">
        <v>75.75</v>
      </c>
      <c r="F520" s="1">
        <v>110.64</v>
      </c>
      <c r="G520" s="1">
        <v>87.87</v>
      </c>
    </row>
    <row r="521" spans="1:7" x14ac:dyDescent="0.3">
      <c r="A521" t="s">
        <v>31</v>
      </c>
      <c r="B521" t="s">
        <v>1041</v>
      </c>
      <c r="C521" t="s">
        <v>1042</v>
      </c>
      <c r="D521" s="1">
        <v>14.58</v>
      </c>
      <c r="E521" s="1">
        <v>16.98</v>
      </c>
      <c r="F521" s="1">
        <v>32.119999999999997</v>
      </c>
      <c r="G521" s="1">
        <v>23.5</v>
      </c>
    </row>
    <row r="522" spans="1:7" x14ac:dyDescent="0.3">
      <c r="A522" t="s">
        <v>31</v>
      </c>
      <c r="B522" t="s">
        <v>1043</v>
      </c>
      <c r="C522" t="s">
        <v>1044</v>
      </c>
      <c r="D522" s="1">
        <v>134.87</v>
      </c>
      <c r="E522" s="1">
        <v>119.5</v>
      </c>
      <c r="F522" s="1">
        <v>71.38</v>
      </c>
      <c r="G522" s="1">
        <v>818.45</v>
      </c>
    </row>
    <row r="523" spans="1:7" x14ac:dyDescent="0.3">
      <c r="A523" t="s">
        <v>31</v>
      </c>
      <c r="B523" t="s">
        <v>1045</v>
      </c>
      <c r="C523" t="s">
        <v>1046</v>
      </c>
      <c r="D523" s="1">
        <v>347.2</v>
      </c>
      <c r="E523" s="1">
        <v>327.81</v>
      </c>
      <c r="F523" s="1">
        <v>367.62</v>
      </c>
      <c r="G523" s="1">
        <v>599.78</v>
      </c>
    </row>
    <row r="524" spans="1:7" x14ac:dyDescent="0.3">
      <c r="A524" t="s">
        <v>31</v>
      </c>
      <c r="B524" t="s">
        <v>1047</v>
      </c>
      <c r="C524" t="s">
        <v>1048</v>
      </c>
      <c r="D524" s="1">
        <v>995.13</v>
      </c>
      <c r="E524" s="1">
        <v>1227.01</v>
      </c>
      <c r="F524" s="1">
        <v>542.51</v>
      </c>
      <c r="G524" s="1">
        <v>1267.01</v>
      </c>
    </row>
    <row r="525" spans="1:7" x14ac:dyDescent="0.3">
      <c r="A525" t="s">
        <v>31</v>
      </c>
      <c r="B525" t="s">
        <v>1049</v>
      </c>
      <c r="C525" t="s">
        <v>1050</v>
      </c>
      <c r="D525" s="1">
        <v>1.82</v>
      </c>
      <c r="E525" s="1">
        <v>3.92</v>
      </c>
      <c r="F525" s="1">
        <v>7.14</v>
      </c>
      <c r="G525" s="1">
        <v>3.07</v>
      </c>
    </row>
    <row r="526" spans="1:7" x14ac:dyDescent="0.3">
      <c r="A526" t="s">
        <v>31</v>
      </c>
      <c r="B526" t="s">
        <v>1051</v>
      </c>
      <c r="C526" t="s">
        <v>1052</v>
      </c>
      <c r="D526" s="1">
        <v>7.29</v>
      </c>
      <c r="E526" s="1">
        <v>9.14</v>
      </c>
      <c r="F526" s="1">
        <v>1.3</v>
      </c>
      <c r="G526" s="1">
        <v>9.1999999999999993</v>
      </c>
    </row>
    <row r="527" spans="1:7" x14ac:dyDescent="0.3">
      <c r="A527" t="s">
        <v>31</v>
      </c>
      <c r="B527" t="s">
        <v>1053</v>
      </c>
      <c r="C527" t="s">
        <v>1054</v>
      </c>
      <c r="D527" s="1">
        <v>84.75</v>
      </c>
      <c r="E527" s="1">
        <v>75.099999999999994</v>
      </c>
      <c r="F527" s="1">
        <v>67.81</v>
      </c>
      <c r="G527" s="1">
        <v>63.35</v>
      </c>
    </row>
    <row r="528" spans="1:7" x14ac:dyDescent="0.3">
      <c r="A528" t="s">
        <v>31</v>
      </c>
      <c r="B528" t="s">
        <v>1055</v>
      </c>
      <c r="C528" t="s">
        <v>1056</v>
      </c>
      <c r="D528" s="1">
        <v>12.76</v>
      </c>
      <c r="E528" s="1">
        <v>16.329999999999998</v>
      </c>
      <c r="F528" s="1">
        <v>35.69</v>
      </c>
      <c r="G528" s="1">
        <v>19.41</v>
      </c>
    </row>
    <row r="529" spans="1:7" x14ac:dyDescent="0.3">
      <c r="A529" t="s">
        <v>31</v>
      </c>
      <c r="B529" t="s">
        <v>1057</v>
      </c>
      <c r="C529" t="s">
        <v>1058</v>
      </c>
      <c r="D529" s="1">
        <v>2.73</v>
      </c>
      <c r="E529" s="1">
        <v>2.2599999999999998</v>
      </c>
      <c r="F529" s="1">
        <v>7.14</v>
      </c>
      <c r="G529" s="1">
        <v>2.68</v>
      </c>
    </row>
    <row r="530" spans="1:7" x14ac:dyDescent="0.3">
      <c r="A530" t="s">
        <v>31</v>
      </c>
      <c r="B530" t="s">
        <v>1059</v>
      </c>
      <c r="C530" t="s">
        <v>1060</v>
      </c>
      <c r="D530" s="1">
        <v>3.65</v>
      </c>
      <c r="E530" s="1">
        <v>6.53</v>
      </c>
      <c r="F530" s="1">
        <v>24.98</v>
      </c>
      <c r="G530" s="1">
        <v>7.15</v>
      </c>
    </row>
    <row r="531" spans="1:7" x14ac:dyDescent="0.3">
      <c r="A531" t="s">
        <v>31</v>
      </c>
      <c r="B531" t="s">
        <v>1061</v>
      </c>
      <c r="C531" t="s">
        <v>1062</v>
      </c>
      <c r="D531" s="1">
        <v>8.1999999999999993</v>
      </c>
      <c r="E531" s="1">
        <v>6.53</v>
      </c>
      <c r="F531" s="1">
        <v>39.26</v>
      </c>
      <c r="G531" s="1">
        <v>8.17</v>
      </c>
    </row>
    <row r="532" spans="1:7" x14ac:dyDescent="0.3">
      <c r="A532" t="s">
        <v>31</v>
      </c>
      <c r="B532" t="s">
        <v>1063</v>
      </c>
      <c r="C532" t="s">
        <v>1064</v>
      </c>
      <c r="D532" s="1">
        <v>54.68</v>
      </c>
      <c r="E532" s="1">
        <v>54.2</v>
      </c>
      <c r="F532" s="1">
        <v>35.69</v>
      </c>
      <c r="G532" s="1">
        <v>212.53</v>
      </c>
    </row>
    <row r="533" spans="1:7" x14ac:dyDescent="0.3">
      <c r="A533" t="s">
        <v>31</v>
      </c>
      <c r="B533" t="s">
        <v>1065</v>
      </c>
      <c r="C533" t="s">
        <v>1066</v>
      </c>
      <c r="D533" s="1">
        <v>71.989999999999995</v>
      </c>
      <c r="E533" s="1">
        <v>56.16</v>
      </c>
      <c r="F533" s="1">
        <v>71.38</v>
      </c>
      <c r="G533" s="1">
        <v>287.12</v>
      </c>
    </row>
    <row r="534" spans="1:7" x14ac:dyDescent="0.3">
      <c r="A534" t="s">
        <v>31</v>
      </c>
      <c r="B534" t="s">
        <v>1067</v>
      </c>
      <c r="C534" t="s">
        <v>1068</v>
      </c>
      <c r="D534" s="1">
        <v>303.45999999999998</v>
      </c>
      <c r="E534" s="1">
        <v>297.77</v>
      </c>
      <c r="F534" s="1">
        <v>164.18</v>
      </c>
      <c r="G534" s="1">
        <v>439.37</v>
      </c>
    </row>
    <row r="535" spans="1:7" x14ac:dyDescent="0.3">
      <c r="A535" t="s">
        <v>31</v>
      </c>
      <c r="B535" t="s">
        <v>1069</v>
      </c>
      <c r="C535" t="s">
        <v>1070</v>
      </c>
      <c r="D535" s="1">
        <v>62.88</v>
      </c>
      <c r="E535" s="1">
        <v>79.67</v>
      </c>
      <c r="F535" s="1">
        <v>71.38</v>
      </c>
      <c r="G535" s="1">
        <v>99.11</v>
      </c>
    </row>
    <row r="536" spans="1:7" x14ac:dyDescent="0.3">
      <c r="A536" t="s">
        <v>31</v>
      </c>
      <c r="B536" t="s">
        <v>1071</v>
      </c>
      <c r="C536" t="s">
        <v>1072</v>
      </c>
      <c r="D536" s="1">
        <v>6.38</v>
      </c>
      <c r="E536" s="1">
        <v>9.8000000000000007</v>
      </c>
      <c r="F536" s="1">
        <v>24.98</v>
      </c>
      <c r="G536" s="1">
        <v>24.52</v>
      </c>
    </row>
    <row r="537" spans="1:7" x14ac:dyDescent="0.3">
      <c r="A537" t="s">
        <v>31</v>
      </c>
      <c r="B537" t="s">
        <v>1073</v>
      </c>
      <c r="C537" t="s">
        <v>1074</v>
      </c>
      <c r="D537" s="1">
        <v>97.51</v>
      </c>
      <c r="E537" s="1">
        <v>98.6</v>
      </c>
      <c r="F537" s="1">
        <v>99.94</v>
      </c>
      <c r="G537" s="1">
        <v>122.61</v>
      </c>
    </row>
    <row r="538" spans="1:7" x14ac:dyDescent="0.3">
      <c r="A538" t="s">
        <v>31</v>
      </c>
      <c r="B538" t="s">
        <v>1075</v>
      </c>
      <c r="C538" t="s">
        <v>1076</v>
      </c>
      <c r="D538" s="1">
        <v>36.450000000000003</v>
      </c>
      <c r="E538" s="1">
        <v>45.71</v>
      </c>
      <c r="F538" s="1">
        <v>149.9</v>
      </c>
      <c r="G538" s="1">
        <v>27.59</v>
      </c>
    </row>
    <row r="539" spans="1:7" x14ac:dyDescent="0.3">
      <c r="A539" t="s">
        <v>31</v>
      </c>
      <c r="B539" t="s">
        <v>1077</v>
      </c>
      <c r="C539" t="s">
        <v>1078</v>
      </c>
      <c r="D539" s="1">
        <v>189.55</v>
      </c>
      <c r="E539" s="1">
        <v>184.15</v>
      </c>
      <c r="F539" s="1">
        <v>207.01</v>
      </c>
      <c r="G539" s="1">
        <v>185.96</v>
      </c>
    </row>
    <row r="540" spans="1:7" x14ac:dyDescent="0.3">
      <c r="A540" t="s">
        <v>31</v>
      </c>
      <c r="B540" t="s">
        <v>1079</v>
      </c>
      <c r="C540" t="s">
        <v>1080</v>
      </c>
      <c r="D540" s="1">
        <v>187.73</v>
      </c>
      <c r="E540" s="1">
        <v>188.07</v>
      </c>
      <c r="F540" s="1">
        <v>99.94</v>
      </c>
      <c r="G540" s="1">
        <v>163.47999999999999</v>
      </c>
    </row>
    <row r="541" spans="1:7" x14ac:dyDescent="0.3">
      <c r="A541" t="s">
        <v>31</v>
      </c>
      <c r="B541" t="s">
        <v>1081</v>
      </c>
      <c r="C541" t="s">
        <v>1082</v>
      </c>
      <c r="D541" s="1">
        <v>51.03</v>
      </c>
      <c r="E541" s="1">
        <v>62.04</v>
      </c>
      <c r="F541" s="1">
        <v>85.66</v>
      </c>
      <c r="G541" s="1">
        <v>50.07</v>
      </c>
    </row>
    <row r="542" spans="1:7" x14ac:dyDescent="0.3">
      <c r="A542" t="s">
        <v>31</v>
      </c>
      <c r="B542" t="s">
        <v>1083</v>
      </c>
      <c r="C542" t="s">
        <v>1084</v>
      </c>
      <c r="D542" s="1">
        <v>135.78</v>
      </c>
      <c r="E542" s="1">
        <v>147.58000000000001</v>
      </c>
      <c r="F542" s="1">
        <v>46.4</v>
      </c>
      <c r="G542" s="1">
        <v>113.42</v>
      </c>
    </row>
    <row r="543" spans="1:7" x14ac:dyDescent="0.3">
      <c r="A543" t="s">
        <v>31</v>
      </c>
      <c r="B543" t="s">
        <v>1085</v>
      </c>
      <c r="C543" t="s">
        <v>1086</v>
      </c>
      <c r="D543" s="1">
        <v>41.01</v>
      </c>
      <c r="E543" s="1">
        <v>46.36</v>
      </c>
      <c r="F543" s="1">
        <v>28.55</v>
      </c>
      <c r="G543" s="1">
        <v>35.76</v>
      </c>
    </row>
    <row r="544" spans="1:7" x14ac:dyDescent="0.3">
      <c r="A544" t="s">
        <v>31</v>
      </c>
      <c r="B544" t="s">
        <v>1087</v>
      </c>
      <c r="C544" t="s">
        <v>1088</v>
      </c>
      <c r="D544" s="1">
        <v>267.01</v>
      </c>
      <c r="E544" s="1">
        <v>245.53</v>
      </c>
      <c r="F544" s="1">
        <v>74.95</v>
      </c>
      <c r="G544" s="1">
        <v>206.4</v>
      </c>
    </row>
    <row r="545" spans="1:7" x14ac:dyDescent="0.3">
      <c r="A545" t="s">
        <v>31</v>
      </c>
      <c r="B545" t="s">
        <v>1089</v>
      </c>
      <c r="C545" t="s">
        <v>1090</v>
      </c>
      <c r="D545" s="1">
        <v>8.1999999999999993</v>
      </c>
      <c r="E545" s="1">
        <v>15.67</v>
      </c>
      <c r="F545" s="1">
        <v>39.26</v>
      </c>
      <c r="G545" s="1">
        <v>16.350000000000001</v>
      </c>
    </row>
    <row r="546" spans="1:7" x14ac:dyDescent="0.3">
      <c r="A546" t="s">
        <v>31</v>
      </c>
      <c r="B546" t="s">
        <v>1091</v>
      </c>
      <c r="C546" t="s">
        <v>1092</v>
      </c>
      <c r="D546" s="1">
        <v>12.76</v>
      </c>
      <c r="E546" s="1">
        <v>11.1</v>
      </c>
      <c r="F546" s="1">
        <v>14.28</v>
      </c>
      <c r="G546" s="1">
        <v>4.09</v>
      </c>
    </row>
    <row r="547" spans="1:7" x14ac:dyDescent="0.3">
      <c r="A547" t="s">
        <v>31</v>
      </c>
      <c r="B547" t="s">
        <v>1093</v>
      </c>
      <c r="C547" t="s">
        <v>1094</v>
      </c>
      <c r="D547" s="1">
        <v>11.85</v>
      </c>
      <c r="E547" s="1">
        <v>15.02</v>
      </c>
      <c r="F547" s="1">
        <v>17.850000000000001</v>
      </c>
      <c r="G547" s="1">
        <v>20.440000000000001</v>
      </c>
    </row>
    <row r="548" spans="1:7" x14ac:dyDescent="0.3">
      <c r="A548" t="s">
        <v>31</v>
      </c>
      <c r="B548" t="s">
        <v>1095</v>
      </c>
      <c r="C548" t="s">
        <v>1096</v>
      </c>
      <c r="D548" s="1">
        <v>21.87</v>
      </c>
      <c r="E548" s="1">
        <v>20.239999999999998</v>
      </c>
      <c r="F548" s="1">
        <v>42.83</v>
      </c>
      <c r="G548" s="1">
        <v>32.700000000000003</v>
      </c>
    </row>
    <row r="549" spans="1:7" x14ac:dyDescent="0.3">
      <c r="A549" t="s">
        <v>31</v>
      </c>
      <c r="B549" t="s">
        <v>1097</v>
      </c>
      <c r="C549" t="s">
        <v>1098</v>
      </c>
      <c r="D549" s="1">
        <v>3.65</v>
      </c>
      <c r="E549" s="1">
        <v>6.53</v>
      </c>
      <c r="F549" s="1">
        <v>10.71</v>
      </c>
      <c r="G549" s="1">
        <v>2.68</v>
      </c>
    </row>
    <row r="550" spans="1:7" x14ac:dyDescent="0.3">
      <c r="A550" t="s">
        <v>31</v>
      </c>
      <c r="B550" t="s">
        <v>1099</v>
      </c>
      <c r="C550" t="s">
        <v>1100</v>
      </c>
      <c r="D550" s="1">
        <v>20.05</v>
      </c>
      <c r="E550" s="1">
        <v>18.28</v>
      </c>
      <c r="F550" s="1">
        <v>21.41</v>
      </c>
      <c r="G550" s="1">
        <v>73.569999999999993</v>
      </c>
    </row>
    <row r="551" spans="1:7" x14ac:dyDescent="0.3">
      <c r="A551" t="s">
        <v>31</v>
      </c>
      <c r="B551" t="s">
        <v>1101</v>
      </c>
      <c r="C551" t="s">
        <v>1102</v>
      </c>
      <c r="D551" s="1">
        <v>39.19</v>
      </c>
      <c r="E551" s="1">
        <v>32</v>
      </c>
      <c r="F551" s="1">
        <v>32.119999999999997</v>
      </c>
      <c r="G551" s="1">
        <v>36.78</v>
      </c>
    </row>
    <row r="552" spans="1:7" x14ac:dyDescent="0.3">
      <c r="A552" t="s">
        <v>31</v>
      </c>
      <c r="B552" t="s">
        <v>1103</v>
      </c>
      <c r="C552" t="s">
        <v>1104</v>
      </c>
      <c r="D552" s="1">
        <v>20.05</v>
      </c>
      <c r="E552" s="1">
        <v>24.16</v>
      </c>
      <c r="F552" s="1">
        <v>17.850000000000001</v>
      </c>
      <c r="G552" s="1">
        <v>24.52</v>
      </c>
    </row>
    <row r="553" spans="1:7" x14ac:dyDescent="0.3">
      <c r="A553" t="s">
        <v>31</v>
      </c>
      <c r="B553" t="s">
        <v>1105</v>
      </c>
      <c r="C553" t="s">
        <v>1106</v>
      </c>
      <c r="D553" s="1">
        <v>2.73</v>
      </c>
      <c r="E553" s="1">
        <v>2.2599999999999998</v>
      </c>
      <c r="F553" s="1">
        <v>7.14</v>
      </c>
      <c r="G553" s="1">
        <v>2.68</v>
      </c>
    </row>
    <row r="554" spans="1:7" x14ac:dyDescent="0.3">
      <c r="A554" t="s">
        <v>31</v>
      </c>
      <c r="B554" t="s">
        <v>1107</v>
      </c>
      <c r="C554" t="s">
        <v>1108</v>
      </c>
      <c r="D554" s="1">
        <v>5.47</v>
      </c>
      <c r="E554" s="1">
        <v>3.27</v>
      </c>
      <c r="F554" s="1">
        <v>7.14</v>
      </c>
      <c r="G554" s="1">
        <v>7.15</v>
      </c>
    </row>
    <row r="555" spans="1:7" x14ac:dyDescent="0.3">
      <c r="A555" t="s">
        <v>31</v>
      </c>
      <c r="B555" t="s">
        <v>1109</v>
      </c>
      <c r="C555" t="s">
        <v>1110</v>
      </c>
      <c r="D555" s="1">
        <v>6.38</v>
      </c>
      <c r="E555" s="1">
        <v>7.18</v>
      </c>
      <c r="F555" s="1">
        <v>24.98</v>
      </c>
      <c r="G555" s="1">
        <v>11.24</v>
      </c>
    </row>
    <row r="556" spans="1:7" x14ac:dyDescent="0.3">
      <c r="A556" t="s">
        <v>31</v>
      </c>
      <c r="B556" t="s">
        <v>1111</v>
      </c>
      <c r="C556" t="s">
        <v>1112</v>
      </c>
      <c r="D556" s="1">
        <v>11.85</v>
      </c>
      <c r="E556" s="1">
        <v>8.49</v>
      </c>
      <c r="F556" s="1">
        <v>7.14</v>
      </c>
      <c r="G556" s="1">
        <v>7.15</v>
      </c>
    </row>
    <row r="557" spans="1:7" x14ac:dyDescent="0.3">
      <c r="A557" t="s">
        <v>31</v>
      </c>
      <c r="B557" t="s">
        <v>1113</v>
      </c>
      <c r="C557" t="s">
        <v>1114</v>
      </c>
      <c r="D557" s="1">
        <v>8.1999999999999993</v>
      </c>
      <c r="E557" s="1">
        <v>5.88</v>
      </c>
      <c r="F557" s="1">
        <v>28.55</v>
      </c>
      <c r="G557" s="1">
        <v>5.1100000000000003</v>
      </c>
    </row>
    <row r="558" spans="1:7" x14ac:dyDescent="0.3">
      <c r="A558" t="s">
        <v>31</v>
      </c>
      <c r="B558" t="s">
        <v>1115</v>
      </c>
      <c r="C558" t="s">
        <v>1116</v>
      </c>
      <c r="D558" s="1">
        <v>19.14</v>
      </c>
      <c r="E558" s="1">
        <v>36.57</v>
      </c>
      <c r="F558" s="1">
        <v>149.9</v>
      </c>
      <c r="G558" s="1">
        <v>23.5</v>
      </c>
    </row>
    <row r="559" spans="1:7" x14ac:dyDescent="0.3">
      <c r="A559" t="s">
        <v>31</v>
      </c>
      <c r="B559" t="s">
        <v>1117</v>
      </c>
      <c r="C559" t="s">
        <v>1118</v>
      </c>
      <c r="D559" s="1">
        <v>4.5599999999999996</v>
      </c>
      <c r="E559" s="1">
        <v>3.92</v>
      </c>
      <c r="F559" s="1">
        <v>10.71</v>
      </c>
      <c r="G559" s="1">
        <v>3.07</v>
      </c>
    </row>
    <row r="560" spans="1:7" x14ac:dyDescent="0.3">
      <c r="A560" t="s">
        <v>31</v>
      </c>
      <c r="B560" t="s">
        <v>1119</v>
      </c>
      <c r="C560" t="s">
        <v>1120</v>
      </c>
      <c r="D560" s="1">
        <v>1.82</v>
      </c>
      <c r="E560" s="1">
        <v>3.27</v>
      </c>
      <c r="F560" s="1">
        <v>21.41</v>
      </c>
      <c r="G560" s="1">
        <v>7.15</v>
      </c>
    </row>
    <row r="561" spans="1:7" x14ac:dyDescent="0.3">
      <c r="A561" t="s">
        <v>31</v>
      </c>
      <c r="B561" t="s">
        <v>1121</v>
      </c>
      <c r="C561" t="s">
        <v>1122</v>
      </c>
      <c r="D561" s="1">
        <v>3.65</v>
      </c>
      <c r="E561" s="1">
        <v>3.92</v>
      </c>
      <c r="F561" s="1">
        <v>28.55</v>
      </c>
      <c r="G561" s="1">
        <v>4.09</v>
      </c>
    </row>
    <row r="562" spans="1:7" x14ac:dyDescent="0.3">
      <c r="A562" t="s">
        <v>31</v>
      </c>
      <c r="B562" t="s">
        <v>1123</v>
      </c>
      <c r="C562" t="s">
        <v>1124</v>
      </c>
      <c r="D562" s="1">
        <v>1.77</v>
      </c>
      <c r="E562" s="1">
        <v>2.2599999999999998</v>
      </c>
      <c r="F562" s="1">
        <v>1.3</v>
      </c>
      <c r="G562" s="1">
        <v>2.68</v>
      </c>
    </row>
    <row r="563" spans="1:7" x14ac:dyDescent="0.3">
      <c r="A563" t="s">
        <v>31</v>
      </c>
      <c r="B563" t="s">
        <v>1125</v>
      </c>
      <c r="C563" t="s">
        <v>1126</v>
      </c>
      <c r="D563" s="1">
        <v>4.5599999999999996</v>
      </c>
      <c r="E563" s="1">
        <v>3.92</v>
      </c>
      <c r="F563" s="1">
        <v>14.28</v>
      </c>
      <c r="G563" s="1">
        <v>6.13</v>
      </c>
    </row>
    <row r="564" spans="1:7" x14ac:dyDescent="0.3">
      <c r="A564" t="s">
        <v>31</v>
      </c>
      <c r="B564" t="s">
        <v>1127</v>
      </c>
      <c r="C564" t="s">
        <v>1128</v>
      </c>
      <c r="D564" s="1">
        <v>2.73</v>
      </c>
      <c r="E564" s="1">
        <v>7.84</v>
      </c>
      <c r="F564" s="1">
        <v>1.3</v>
      </c>
      <c r="G564" s="1">
        <v>3.07</v>
      </c>
    </row>
    <row r="565" spans="1:7" x14ac:dyDescent="0.3">
      <c r="A565" t="s">
        <v>31</v>
      </c>
      <c r="B565" t="s">
        <v>1129</v>
      </c>
      <c r="C565" t="s">
        <v>1130</v>
      </c>
      <c r="D565" s="1">
        <v>8.1999999999999993</v>
      </c>
      <c r="E565" s="1">
        <v>5.88</v>
      </c>
      <c r="F565" s="1">
        <v>42.83</v>
      </c>
      <c r="G565" s="1">
        <v>11.24</v>
      </c>
    </row>
    <row r="566" spans="1:7" x14ac:dyDescent="0.3">
      <c r="A566" t="s">
        <v>31</v>
      </c>
      <c r="B566" t="s">
        <v>1131</v>
      </c>
      <c r="C566" t="s">
        <v>1132</v>
      </c>
      <c r="D566" s="1">
        <v>1.77</v>
      </c>
      <c r="E566" s="1">
        <v>2.2599999999999998</v>
      </c>
      <c r="F566" s="1">
        <v>21.41</v>
      </c>
      <c r="G566" s="1">
        <v>6.13</v>
      </c>
    </row>
    <row r="567" spans="1:7" x14ac:dyDescent="0.3">
      <c r="A567" t="s">
        <v>31</v>
      </c>
      <c r="B567" t="s">
        <v>1133</v>
      </c>
      <c r="C567" t="s">
        <v>1134</v>
      </c>
      <c r="D567" s="1">
        <v>1.82</v>
      </c>
      <c r="E567" s="1">
        <v>2.2599999999999998</v>
      </c>
      <c r="F567" s="1">
        <v>10.71</v>
      </c>
      <c r="G567" s="1">
        <v>2.68</v>
      </c>
    </row>
    <row r="568" spans="1:7" x14ac:dyDescent="0.3">
      <c r="A568" t="s">
        <v>31</v>
      </c>
      <c r="B568" t="s">
        <v>1135</v>
      </c>
      <c r="C568" t="s">
        <v>1136</v>
      </c>
      <c r="D568" s="1">
        <v>1.77</v>
      </c>
      <c r="E568" s="1">
        <v>2.61</v>
      </c>
      <c r="F568" s="1">
        <v>28.55</v>
      </c>
      <c r="G568" s="1">
        <v>3.07</v>
      </c>
    </row>
    <row r="569" spans="1:7" x14ac:dyDescent="0.3">
      <c r="A569" t="s">
        <v>31</v>
      </c>
      <c r="B569" t="s">
        <v>1137</v>
      </c>
      <c r="C569" t="s">
        <v>1138</v>
      </c>
      <c r="D569" s="1">
        <v>5.47</v>
      </c>
      <c r="E569" s="1">
        <v>3.27</v>
      </c>
      <c r="F569" s="1">
        <v>14.28</v>
      </c>
      <c r="G569" s="1">
        <v>5.1100000000000003</v>
      </c>
    </row>
    <row r="570" spans="1:7" x14ac:dyDescent="0.3">
      <c r="A570" t="s">
        <v>31</v>
      </c>
      <c r="B570" t="s">
        <v>1139</v>
      </c>
      <c r="C570" t="s">
        <v>1140</v>
      </c>
      <c r="D570" s="1">
        <v>3.65</v>
      </c>
      <c r="E570" s="1">
        <v>3.92</v>
      </c>
      <c r="F570" s="1">
        <v>7.14</v>
      </c>
      <c r="G570" s="1">
        <v>42.91</v>
      </c>
    </row>
    <row r="571" spans="1:7" x14ac:dyDescent="0.3">
      <c r="A571" t="s">
        <v>31</v>
      </c>
      <c r="B571" t="s">
        <v>1141</v>
      </c>
      <c r="C571" t="s">
        <v>1142</v>
      </c>
      <c r="D571" s="1">
        <v>3.65</v>
      </c>
      <c r="E571" s="1">
        <v>3.92</v>
      </c>
      <c r="F571" s="1">
        <v>24.98</v>
      </c>
      <c r="G571" s="1">
        <v>2.68</v>
      </c>
    </row>
    <row r="572" spans="1:7" x14ac:dyDescent="0.3">
      <c r="A572" t="s">
        <v>31</v>
      </c>
      <c r="B572" t="s">
        <v>1143</v>
      </c>
      <c r="C572" t="s">
        <v>1144</v>
      </c>
      <c r="D572" s="1">
        <v>43.74</v>
      </c>
      <c r="E572" s="1">
        <v>55.51</v>
      </c>
      <c r="F572" s="1">
        <v>32.119999999999997</v>
      </c>
      <c r="G572" s="1">
        <v>59.26</v>
      </c>
    </row>
    <row r="573" spans="1:7" x14ac:dyDescent="0.3">
      <c r="A573" t="s">
        <v>31</v>
      </c>
      <c r="B573" t="s">
        <v>1145</v>
      </c>
      <c r="C573" t="s">
        <v>1146</v>
      </c>
      <c r="D573" s="1">
        <v>12.76</v>
      </c>
      <c r="E573" s="1">
        <v>11.1</v>
      </c>
      <c r="F573" s="1">
        <v>60.68</v>
      </c>
      <c r="G573" s="1">
        <v>19.41</v>
      </c>
    </row>
    <row r="574" spans="1:7" x14ac:dyDescent="0.3">
      <c r="A574" t="s">
        <v>31</v>
      </c>
      <c r="B574" t="s">
        <v>1147</v>
      </c>
      <c r="C574" t="s">
        <v>1148</v>
      </c>
      <c r="D574" s="1">
        <v>3.65</v>
      </c>
      <c r="E574" s="1">
        <v>2.2599999999999998</v>
      </c>
      <c r="F574" s="1">
        <v>35.69</v>
      </c>
      <c r="G574" s="1">
        <v>5.1100000000000003</v>
      </c>
    </row>
    <row r="575" spans="1:7" x14ac:dyDescent="0.3">
      <c r="A575" t="s">
        <v>31</v>
      </c>
      <c r="B575" t="s">
        <v>1149</v>
      </c>
      <c r="C575" t="s">
        <v>1150</v>
      </c>
      <c r="D575" s="1">
        <v>12.76</v>
      </c>
      <c r="E575" s="1">
        <v>8.49</v>
      </c>
      <c r="F575" s="1">
        <v>24.98</v>
      </c>
      <c r="G575" s="1">
        <v>14.3</v>
      </c>
    </row>
    <row r="576" spans="1:7" x14ac:dyDescent="0.3">
      <c r="A576" t="s">
        <v>31</v>
      </c>
      <c r="B576" t="s">
        <v>1151</v>
      </c>
      <c r="C576" t="s">
        <v>1152</v>
      </c>
      <c r="D576" s="1">
        <v>3.65</v>
      </c>
      <c r="E576" s="1">
        <v>2.2599999999999998</v>
      </c>
      <c r="F576" s="1">
        <v>1.3</v>
      </c>
      <c r="G576" s="1">
        <v>2.68</v>
      </c>
    </row>
    <row r="577" spans="1:7" x14ac:dyDescent="0.3">
      <c r="A577" t="s">
        <v>31</v>
      </c>
      <c r="B577" t="s">
        <v>1153</v>
      </c>
      <c r="C577" t="s">
        <v>1154</v>
      </c>
      <c r="D577" s="1">
        <v>329.89</v>
      </c>
      <c r="E577" s="1">
        <v>351.97</v>
      </c>
      <c r="F577" s="1">
        <v>217.72</v>
      </c>
      <c r="G577" s="1">
        <v>427.1</v>
      </c>
    </row>
    <row r="578" spans="1:7" x14ac:dyDescent="0.3">
      <c r="A578" t="s">
        <v>31</v>
      </c>
      <c r="B578" t="s">
        <v>1155</v>
      </c>
      <c r="C578" t="s">
        <v>1156</v>
      </c>
      <c r="D578" s="1">
        <v>261.54000000000002</v>
      </c>
      <c r="E578" s="1">
        <v>300.39</v>
      </c>
      <c r="F578" s="1">
        <v>171.32</v>
      </c>
      <c r="G578" s="1">
        <v>385.21</v>
      </c>
    </row>
    <row r="579" spans="1:7" x14ac:dyDescent="0.3">
      <c r="A579" t="s">
        <v>31</v>
      </c>
      <c r="B579" t="s">
        <v>1157</v>
      </c>
      <c r="C579" t="s">
        <v>1158</v>
      </c>
      <c r="D579" s="1">
        <v>12.76</v>
      </c>
      <c r="E579" s="1">
        <v>7.18</v>
      </c>
      <c r="F579" s="1">
        <v>24.98</v>
      </c>
      <c r="G579" s="1">
        <v>9.1999999999999993</v>
      </c>
    </row>
    <row r="580" spans="1:7" x14ac:dyDescent="0.3">
      <c r="A580" t="s">
        <v>31</v>
      </c>
      <c r="B580" t="s">
        <v>1159</v>
      </c>
      <c r="C580" t="s">
        <v>1160</v>
      </c>
      <c r="D580" s="1">
        <v>54.68</v>
      </c>
      <c r="E580" s="1">
        <v>54.85</v>
      </c>
      <c r="F580" s="1">
        <v>110.64</v>
      </c>
      <c r="G580" s="1">
        <v>71.52</v>
      </c>
    </row>
    <row r="581" spans="1:7" x14ac:dyDescent="0.3">
      <c r="A581" t="s">
        <v>31</v>
      </c>
      <c r="B581" t="s">
        <v>1161</v>
      </c>
      <c r="C581" t="s">
        <v>1162</v>
      </c>
      <c r="D581" s="1">
        <v>41.01</v>
      </c>
      <c r="E581" s="1">
        <v>42.45</v>
      </c>
      <c r="F581" s="1">
        <v>53.54</v>
      </c>
      <c r="G581" s="1">
        <v>49.05</v>
      </c>
    </row>
    <row r="582" spans="1:7" x14ac:dyDescent="0.3">
      <c r="A582" t="s">
        <v>31</v>
      </c>
      <c r="B582" t="s">
        <v>1163</v>
      </c>
      <c r="C582" t="s">
        <v>1164</v>
      </c>
      <c r="D582" s="1">
        <v>112.09</v>
      </c>
      <c r="E582" s="1">
        <v>101.22</v>
      </c>
      <c r="F582" s="1">
        <v>89.23</v>
      </c>
      <c r="G582" s="1">
        <v>90.94</v>
      </c>
    </row>
    <row r="583" spans="1:7" x14ac:dyDescent="0.3">
      <c r="A583" t="s">
        <v>31</v>
      </c>
      <c r="B583" t="s">
        <v>1165</v>
      </c>
      <c r="C583" t="s">
        <v>1166</v>
      </c>
      <c r="D583" s="1">
        <v>31.9</v>
      </c>
      <c r="E583" s="1">
        <v>40.49</v>
      </c>
      <c r="F583" s="1">
        <v>57.11</v>
      </c>
      <c r="G583" s="1">
        <v>38.83</v>
      </c>
    </row>
    <row r="584" spans="1:7" x14ac:dyDescent="0.3">
      <c r="A584" t="s">
        <v>31</v>
      </c>
      <c r="B584" t="s">
        <v>1167</v>
      </c>
      <c r="C584" t="s">
        <v>1168</v>
      </c>
      <c r="D584" s="1">
        <v>122.11</v>
      </c>
      <c r="E584" s="1">
        <v>124.73</v>
      </c>
      <c r="F584" s="1">
        <v>114.21</v>
      </c>
      <c r="G584" s="1">
        <v>127.72</v>
      </c>
    </row>
    <row r="585" spans="1:7" x14ac:dyDescent="0.3">
      <c r="A585" t="s">
        <v>31</v>
      </c>
      <c r="B585" t="s">
        <v>1169</v>
      </c>
      <c r="C585" t="s">
        <v>1170</v>
      </c>
      <c r="D585" s="1">
        <v>95.69</v>
      </c>
      <c r="E585" s="1">
        <v>102.52</v>
      </c>
      <c r="F585" s="1">
        <v>85.66</v>
      </c>
      <c r="G585" s="1">
        <v>76.63</v>
      </c>
    </row>
    <row r="586" spans="1:7" x14ac:dyDescent="0.3">
      <c r="A586" t="s">
        <v>31</v>
      </c>
      <c r="B586" t="s">
        <v>1171</v>
      </c>
      <c r="C586" t="s">
        <v>1172</v>
      </c>
      <c r="D586" s="1">
        <v>210.51</v>
      </c>
      <c r="E586" s="1">
        <v>210.92</v>
      </c>
      <c r="F586" s="1">
        <v>71.38</v>
      </c>
      <c r="G586" s="1">
        <v>223.77</v>
      </c>
    </row>
    <row r="587" spans="1:7" x14ac:dyDescent="0.3">
      <c r="A587" t="s">
        <v>31</v>
      </c>
      <c r="B587" t="s">
        <v>1173</v>
      </c>
      <c r="C587" t="s">
        <v>1174</v>
      </c>
      <c r="D587" s="1">
        <v>709.9</v>
      </c>
      <c r="E587" s="1">
        <v>648.44000000000005</v>
      </c>
      <c r="F587" s="1">
        <v>221.29</v>
      </c>
      <c r="G587" s="1">
        <v>991.13</v>
      </c>
    </row>
    <row r="588" spans="1:7" x14ac:dyDescent="0.3">
      <c r="A588" t="s">
        <v>31</v>
      </c>
      <c r="B588" t="s">
        <v>1175</v>
      </c>
      <c r="C588" t="s">
        <v>1176</v>
      </c>
      <c r="D588" s="1">
        <v>2.73</v>
      </c>
      <c r="E588" s="1">
        <v>3.92</v>
      </c>
      <c r="F588" s="1">
        <v>39.26</v>
      </c>
      <c r="G588" s="1">
        <v>2.68</v>
      </c>
    </row>
    <row r="589" spans="1:7" x14ac:dyDescent="0.3">
      <c r="A589" t="s">
        <v>31</v>
      </c>
      <c r="B589" t="s">
        <v>1177</v>
      </c>
      <c r="C589" t="s">
        <v>1178</v>
      </c>
      <c r="D589" s="1">
        <v>183.17</v>
      </c>
      <c r="E589" s="1">
        <v>129.30000000000001</v>
      </c>
      <c r="F589" s="1">
        <v>239.13</v>
      </c>
      <c r="G589" s="1">
        <v>147.13999999999999</v>
      </c>
    </row>
    <row r="590" spans="1:7" x14ac:dyDescent="0.3">
      <c r="A590" t="s">
        <v>31</v>
      </c>
      <c r="B590" t="s">
        <v>1179</v>
      </c>
      <c r="C590" t="s">
        <v>1180</v>
      </c>
      <c r="D590" s="1">
        <v>12.76</v>
      </c>
      <c r="E590" s="1">
        <v>16.329999999999998</v>
      </c>
      <c r="F590" s="1">
        <v>85.66</v>
      </c>
      <c r="G590" s="1">
        <v>12.26</v>
      </c>
    </row>
    <row r="591" spans="1:7" x14ac:dyDescent="0.3">
      <c r="A591" t="s">
        <v>31</v>
      </c>
      <c r="B591" t="s">
        <v>1181</v>
      </c>
      <c r="C591" t="s">
        <v>1182</v>
      </c>
      <c r="D591" s="1">
        <v>5.47</v>
      </c>
      <c r="E591" s="1">
        <v>4.57</v>
      </c>
      <c r="F591" s="1">
        <v>17.850000000000001</v>
      </c>
      <c r="G591" s="1">
        <v>12.26</v>
      </c>
    </row>
    <row r="592" spans="1:7" x14ac:dyDescent="0.3">
      <c r="A592" t="s">
        <v>31</v>
      </c>
      <c r="B592" t="s">
        <v>1183</v>
      </c>
      <c r="C592" t="s">
        <v>1184</v>
      </c>
      <c r="D592" s="1">
        <v>4.5599999999999996</v>
      </c>
      <c r="E592" s="1">
        <v>3.27</v>
      </c>
      <c r="F592" s="1">
        <v>10.71</v>
      </c>
      <c r="G592" s="1">
        <v>3.07</v>
      </c>
    </row>
    <row r="593" spans="1:7" x14ac:dyDescent="0.3">
      <c r="A593" t="s">
        <v>31</v>
      </c>
      <c r="B593" t="s">
        <v>1185</v>
      </c>
      <c r="C593" t="s">
        <v>1186</v>
      </c>
      <c r="D593" s="1">
        <v>16.399999999999999</v>
      </c>
      <c r="E593" s="1">
        <v>24.81</v>
      </c>
      <c r="F593" s="1">
        <v>14.28</v>
      </c>
      <c r="G593" s="1">
        <v>15.33</v>
      </c>
    </row>
    <row r="594" spans="1:7" x14ac:dyDescent="0.3">
      <c r="A594" t="s">
        <v>31</v>
      </c>
      <c r="B594" t="s">
        <v>1187</v>
      </c>
      <c r="C594" t="s">
        <v>1188</v>
      </c>
      <c r="D594" s="1">
        <v>184.08</v>
      </c>
      <c r="E594" s="1">
        <v>221.37</v>
      </c>
      <c r="F594" s="1">
        <v>117.78</v>
      </c>
      <c r="G594" s="1">
        <v>215.6</v>
      </c>
    </row>
    <row r="595" spans="1:7" x14ac:dyDescent="0.3">
      <c r="A595" t="s">
        <v>31</v>
      </c>
      <c r="B595" t="s">
        <v>1189</v>
      </c>
      <c r="C595" t="s">
        <v>1190</v>
      </c>
      <c r="D595" s="1">
        <v>2.73</v>
      </c>
      <c r="E595" s="1">
        <v>2.2599999999999998</v>
      </c>
      <c r="F595" s="1">
        <v>1.3</v>
      </c>
      <c r="G595" s="1">
        <v>2.68</v>
      </c>
    </row>
    <row r="596" spans="1:7" x14ac:dyDescent="0.3">
      <c r="A596" t="s">
        <v>1191</v>
      </c>
      <c r="B596" t="s">
        <v>1192</v>
      </c>
      <c r="C596" t="s">
        <v>1193</v>
      </c>
      <c r="D596" s="1">
        <v>222.36</v>
      </c>
      <c r="E596" s="1">
        <v>184.15</v>
      </c>
      <c r="F596" s="1">
        <v>149.9</v>
      </c>
      <c r="G596" s="1">
        <v>188.01</v>
      </c>
    </row>
    <row r="597" spans="1:7" x14ac:dyDescent="0.3">
      <c r="A597" t="s">
        <v>1191</v>
      </c>
      <c r="B597" t="s">
        <v>1194</v>
      </c>
      <c r="C597" t="s">
        <v>1195</v>
      </c>
      <c r="D597" s="1">
        <v>45.56</v>
      </c>
      <c r="E597" s="1">
        <v>47.67</v>
      </c>
      <c r="F597" s="1">
        <v>32.119999999999997</v>
      </c>
      <c r="G597" s="1">
        <v>52.11</v>
      </c>
    </row>
    <row r="598" spans="1:7" x14ac:dyDescent="0.3">
      <c r="A598" t="s">
        <v>1191</v>
      </c>
      <c r="B598" t="s">
        <v>1196</v>
      </c>
      <c r="C598" t="s">
        <v>1197</v>
      </c>
      <c r="D598" s="1">
        <v>8594.43</v>
      </c>
      <c r="E598" s="1">
        <v>10393.98</v>
      </c>
      <c r="F598" s="1">
        <v>12855.97</v>
      </c>
      <c r="G598" s="1">
        <v>5395</v>
      </c>
    </row>
    <row r="599" spans="1:7" x14ac:dyDescent="0.3">
      <c r="A599" t="s">
        <v>1191</v>
      </c>
      <c r="B599" t="s">
        <v>1198</v>
      </c>
      <c r="C599" t="s">
        <v>1199</v>
      </c>
      <c r="D599" s="1">
        <v>104.8</v>
      </c>
      <c r="E599" s="1">
        <v>97.3</v>
      </c>
      <c r="F599" s="1">
        <v>153.47</v>
      </c>
      <c r="G599" s="1">
        <v>106.27</v>
      </c>
    </row>
    <row r="600" spans="1:7" x14ac:dyDescent="0.3">
      <c r="A600" t="s">
        <v>1191</v>
      </c>
      <c r="B600" t="s">
        <v>1200</v>
      </c>
      <c r="C600" t="s">
        <v>1201</v>
      </c>
      <c r="D600" s="1">
        <v>15925.8</v>
      </c>
      <c r="E600" s="1">
        <v>15926.29</v>
      </c>
      <c r="F600" s="1">
        <v>14044.49</v>
      </c>
      <c r="G600" s="1">
        <v>17949.599999999999</v>
      </c>
    </row>
    <row r="601" spans="1:7" x14ac:dyDescent="0.3">
      <c r="A601" t="s">
        <v>1191</v>
      </c>
      <c r="B601" t="s">
        <v>1202</v>
      </c>
      <c r="C601" t="s">
        <v>1203</v>
      </c>
      <c r="D601" s="1">
        <v>43.74</v>
      </c>
      <c r="E601" s="1">
        <v>35.92</v>
      </c>
      <c r="F601" s="1">
        <v>32.119999999999997</v>
      </c>
      <c r="G601" s="1">
        <v>52.11</v>
      </c>
    </row>
    <row r="602" spans="1:7" x14ac:dyDescent="0.3">
      <c r="A602" t="s">
        <v>1191</v>
      </c>
      <c r="B602" t="s">
        <v>1204</v>
      </c>
      <c r="C602" t="s">
        <v>1205</v>
      </c>
      <c r="D602" s="1">
        <v>183.17</v>
      </c>
      <c r="E602" s="1">
        <v>155.41999999999999</v>
      </c>
      <c r="F602" s="1">
        <v>460.42</v>
      </c>
      <c r="G602" s="1">
        <v>184.94</v>
      </c>
    </row>
    <row r="603" spans="1:7" x14ac:dyDescent="0.3">
      <c r="A603" t="s">
        <v>1191</v>
      </c>
      <c r="B603" t="s">
        <v>1206</v>
      </c>
      <c r="C603" t="s">
        <v>1207</v>
      </c>
      <c r="D603" s="1">
        <v>1245.74</v>
      </c>
      <c r="E603" s="1">
        <v>1221.1300000000001</v>
      </c>
      <c r="F603" s="1">
        <v>1584.69</v>
      </c>
      <c r="G603" s="1">
        <v>1475.45</v>
      </c>
    </row>
    <row r="604" spans="1:7" x14ac:dyDescent="0.3">
      <c r="A604" t="s">
        <v>1191</v>
      </c>
      <c r="B604" t="s">
        <v>1208</v>
      </c>
      <c r="C604" t="s">
        <v>1209</v>
      </c>
      <c r="D604" s="1">
        <v>34.630000000000003</v>
      </c>
      <c r="E604" s="1">
        <v>41.14</v>
      </c>
      <c r="F604" s="1">
        <v>24.98</v>
      </c>
      <c r="G604" s="1">
        <v>49.05</v>
      </c>
    </row>
    <row r="605" spans="1:7" x14ac:dyDescent="0.3">
      <c r="A605" t="s">
        <v>1191</v>
      </c>
      <c r="B605" t="s">
        <v>1210</v>
      </c>
      <c r="C605" t="s">
        <v>1211</v>
      </c>
      <c r="D605" s="1">
        <v>544.04</v>
      </c>
      <c r="E605" s="1">
        <v>525.66999999999996</v>
      </c>
      <c r="F605" s="1">
        <v>556.78</v>
      </c>
      <c r="G605" s="1">
        <v>593.65</v>
      </c>
    </row>
    <row r="606" spans="1:7" x14ac:dyDescent="0.3">
      <c r="A606" t="s">
        <v>1191</v>
      </c>
      <c r="B606" t="s">
        <v>1212</v>
      </c>
      <c r="C606" t="s">
        <v>1213</v>
      </c>
      <c r="D606" s="1">
        <v>141.25</v>
      </c>
      <c r="E606" s="1">
        <v>128.63999999999999</v>
      </c>
      <c r="F606" s="1">
        <v>74.95</v>
      </c>
      <c r="G606" s="1">
        <v>102.18</v>
      </c>
    </row>
    <row r="607" spans="1:7" x14ac:dyDescent="0.3">
      <c r="A607" t="s">
        <v>1191</v>
      </c>
      <c r="B607" t="s">
        <v>1214</v>
      </c>
      <c r="C607" t="s">
        <v>1215</v>
      </c>
      <c r="D607" s="1">
        <v>5034.91</v>
      </c>
      <c r="E607" s="1">
        <v>6078.23</v>
      </c>
      <c r="F607" s="1">
        <v>9850.77</v>
      </c>
      <c r="G607" s="1">
        <v>4474.37</v>
      </c>
    </row>
    <row r="608" spans="1:7" x14ac:dyDescent="0.3">
      <c r="A608" t="s">
        <v>1191</v>
      </c>
      <c r="B608" t="s">
        <v>1216</v>
      </c>
      <c r="C608" t="s">
        <v>1217</v>
      </c>
      <c r="D608" s="1">
        <v>113</v>
      </c>
      <c r="E608" s="1">
        <v>130.6</v>
      </c>
      <c r="F608" s="1">
        <v>142.76</v>
      </c>
      <c r="G608" s="1">
        <v>129.77000000000001</v>
      </c>
    </row>
    <row r="609" spans="1:7" x14ac:dyDescent="0.3">
      <c r="A609" t="s">
        <v>1191</v>
      </c>
      <c r="B609" t="s">
        <v>1218</v>
      </c>
      <c r="C609" t="s">
        <v>1219</v>
      </c>
      <c r="D609" s="1">
        <v>128.49</v>
      </c>
      <c r="E609" s="1">
        <v>129.30000000000001</v>
      </c>
      <c r="F609" s="1">
        <v>153.47</v>
      </c>
      <c r="G609" s="1">
        <v>144.07</v>
      </c>
    </row>
    <row r="610" spans="1:7" x14ac:dyDescent="0.3">
      <c r="A610" t="s">
        <v>1191</v>
      </c>
      <c r="B610" t="s">
        <v>1220</v>
      </c>
      <c r="C610" t="s">
        <v>1221</v>
      </c>
      <c r="D610" s="1">
        <v>2670.1</v>
      </c>
      <c r="E610" s="1">
        <v>2738.08</v>
      </c>
      <c r="F610" s="1">
        <v>1070.74</v>
      </c>
      <c r="G610" s="1">
        <v>2112.02</v>
      </c>
    </row>
  </sheetData>
  <autoFilter ref="A1:G1" xr:uid="{C293514D-E1EF-D347-BF35-4E44B310B444}"/>
  <conditionalFormatting sqref="J30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1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pivottable</vt:lpstr>
      <vt:lpstr>pivottable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Govaerts</dc:creator>
  <cp:lastModifiedBy>Jonas Govaerts</cp:lastModifiedBy>
  <dcterms:created xsi:type="dcterms:W3CDTF">2022-12-21T14:49:56Z</dcterms:created>
  <dcterms:modified xsi:type="dcterms:W3CDTF">2024-08-07T14:03:42Z</dcterms:modified>
</cp:coreProperties>
</file>